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628"/>
  <workbookPr/>
  <mc:AlternateContent xmlns:mc="http://schemas.openxmlformats.org/markup-compatibility/2006">
    <mc:Choice Requires="x15">
      <x15ac:absPath xmlns:x15ac="http://schemas.microsoft.com/office/spreadsheetml/2010/11/ac" url="C:\Users\WIN10\Downloads\"/>
    </mc:Choice>
  </mc:AlternateContent>
  <xr:revisionPtr revIDLastSave="0" documentId="13_ncr:1_{4E965D90-DB0E-4BBB-9987-AB83B23B4909}" xr6:coauthVersionLast="47" xr6:coauthVersionMax="47" xr10:uidLastSave="{00000000-0000-0000-0000-000000000000}"/>
  <bookViews>
    <workbookView xWindow="-120" yWindow="-120" windowWidth="20730" windowHeight="11040" firstSheet="2" activeTab="5" xr2:uid="{00000000-000D-0000-FFFF-FFFF00000000}"/>
  </bookViews>
  <sheets>
    <sheet name="2006" sheetId="3" r:id="rId1"/>
    <sheet name="2010" sheetId="4" r:id="rId2"/>
    <sheet name="2014" sheetId="5" r:id="rId3"/>
    <sheet name="2018" sheetId="6" r:id="rId4"/>
    <sheet name="2022" sheetId="7" r:id="rId5"/>
    <sheet name="Legal Amazon" sheetId="8" r:id="rId6"/>
    <sheet name="Deforestation" sheetId="9" r:id="rId7"/>
    <sheet name="Relationship with Deforested" sheetId="10" r:id="rId8"/>
  </sheets>
  <externalReferences>
    <externalReference r:id="rId9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36" i="10" l="1"/>
  <c r="L35" i="10"/>
  <c r="L34" i="10"/>
  <c r="L33" i="10"/>
  <c r="Q28" i="10" s="1"/>
  <c r="L32" i="10"/>
  <c r="L31" i="10"/>
  <c r="L30" i="10"/>
  <c r="Q27" i="10" s="1"/>
  <c r="L29" i="10"/>
  <c r="P28" i="10"/>
  <c r="L28" i="10"/>
  <c r="P27" i="10"/>
  <c r="L27" i="10"/>
  <c r="P26" i="10"/>
  <c r="L26" i="10"/>
  <c r="P25" i="10"/>
  <c r="L25" i="10"/>
  <c r="P24" i="10"/>
  <c r="L24" i="10"/>
  <c r="L23" i="10"/>
  <c r="L22" i="10"/>
  <c r="L21" i="10"/>
  <c r="L20" i="10"/>
  <c r="L19" i="10"/>
  <c r="L18" i="10"/>
  <c r="L17" i="10"/>
  <c r="Q24" i="10" s="1"/>
  <c r="L16" i="10"/>
  <c r="L15" i="10"/>
  <c r="L14" i="10"/>
  <c r="L13" i="10"/>
  <c r="L12" i="10"/>
  <c r="L11" i="10"/>
  <c r="L10" i="10"/>
  <c r="L9" i="10"/>
  <c r="L8" i="10"/>
  <c r="L7" i="10"/>
  <c r="L6" i="10"/>
  <c r="L5" i="10"/>
  <c r="L4" i="10"/>
  <c r="L3" i="10"/>
  <c r="L2" i="10"/>
  <c r="Q25" i="10" l="1"/>
  <c r="Q26" i="10"/>
  <c r="P29" i="10"/>
  <c r="U27" i="10" l="1"/>
  <c r="V27" i="10" s="1"/>
  <c r="U26" i="10"/>
  <c r="V26" i="10" s="1"/>
  <c r="U28" i="10"/>
  <c r="V28" i="10" s="1"/>
  <c r="U25" i="10"/>
  <c r="V25" i="10" s="1"/>
  <c r="U24" i="10"/>
  <c r="V24" i="10" s="1"/>
  <c r="V29" i="10" l="1"/>
  <c r="V30" i="10" s="1"/>
  <c r="V31" i="10" s="1"/>
</calcChain>
</file>

<file path=xl/sharedStrings.xml><?xml version="1.0" encoding="utf-8"?>
<sst xmlns="http://schemas.openxmlformats.org/spreadsheetml/2006/main" count="955" uniqueCount="362">
  <si>
    <t>São Félix do Xingu (PA)</t>
  </si>
  <si>
    <t>Novo Repartimento (PA)</t>
  </si>
  <si>
    <t>Altamira (PA)</t>
  </si>
  <si>
    <t>Marabá (PA)</t>
  </si>
  <si>
    <t>Novo Progresso (PA)</t>
  </si>
  <si>
    <t>Itupiranga (PA)</t>
  </si>
  <si>
    <t>Pacajá (PA)</t>
  </si>
  <si>
    <t>Cumaru do Norte (PA)</t>
  </si>
  <si>
    <t>Anapu (PA)</t>
  </si>
  <si>
    <t>Santana do Araguaia (PA)</t>
  </si>
  <si>
    <t>Moju (PA)</t>
  </si>
  <si>
    <t>Itaituba (PA)</t>
  </si>
  <si>
    <t>Dom Eliseu (PA)</t>
  </si>
  <si>
    <t>Uruará (PA)</t>
  </si>
  <si>
    <t>Paragominas (PA)</t>
  </si>
  <si>
    <t>Ulianópolis (PA)</t>
  </si>
  <si>
    <t>Santa Maria das Barreiras (PA)</t>
  </si>
  <si>
    <t>Placas (PA)</t>
  </si>
  <si>
    <t>Prainha (PA)</t>
  </si>
  <si>
    <t>Jacareacanga (PA)</t>
  </si>
  <si>
    <t>Goianésia do Pará (PA)</t>
  </si>
  <si>
    <t>Santarém (PA)</t>
  </si>
  <si>
    <t>Breu Branco (PA)</t>
  </si>
  <si>
    <t>Irituia (PA)</t>
  </si>
  <si>
    <t>Capitão Poço (PA)</t>
  </si>
  <si>
    <t>Portel (PA)</t>
  </si>
  <si>
    <t>Rondon do Pará (PA)</t>
  </si>
  <si>
    <t>Senador José Porfírio (PA)</t>
  </si>
  <si>
    <t>Tailândia (PA)</t>
  </si>
  <si>
    <t>Trairão (PA)</t>
  </si>
  <si>
    <t>Cachoeira do Piriá (PA)</t>
  </si>
  <si>
    <t>Vitória do Xingu (PA)</t>
  </si>
  <si>
    <t>Acará (PA)</t>
  </si>
  <si>
    <t>São Domingos do Capim (PA)</t>
  </si>
  <si>
    <t>Bannach (PA)</t>
  </si>
  <si>
    <t>Viseu (PA)</t>
  </si>
  <si>
    <t>Óbidos (PA)</t>
  </si>
  <si>
    <t>Rurópolis (PA)</t>
  </si>
  <si>
    <t>Ipixuna do Pará (PA)</t>
  </si>
  <si>
    <t>São Miguel do Guamá (PA)</t>
  </si>
  <si>
    <t>Aurora do Pará (PA)</t>
  </si>
  <si>
    <t>Alenquer (PA)</t>
  </si>
  <si>
    <t>Água Azul do Norte (PA)</t>
  </si>
  <si>
    <t>Nova Esperança do Piriá (PA)</t>
  </si>
  <si>
    <t>Porto de Moz (PA)</t>
  </si>
  <si>
    <t>Rio Maria (PA)</t>
  </si>
  <si>
    <t>Garrafão do Norte (PA)</t>
  </si>
  <si>
    <t>Tucuruí (PA)</t>
  </si>
  <si>
    <t>Brasil Novo (PA)</t>
  </si>
  <si>
    <t>Aveiro (PA)</t>
  </si>
  <si>
    <t>Monte Alegre (PA)</t>
  </si>
  <si>
    <t>Baião (PA)</t>
  </si>
  <si>
    <t>Tomé-Açu (PA)</t>
  </si>
  <si>
    <t>Bujaru (PA)</t>
  </si>
  <si>
    <t>Oriximiná (PA)</t>
  </si>
  <si>
    <t>Bonito (PA)</t>
  </si>
  <si>
    <t>Floresta do Araguaia (PA)</t>
  </si>
  <si>
    <t>Xinguara (PA)</t>
  </si>
  <si>
    <t>Ourém (PA)</t>
  </si>
  <si>
    <t>Castanhal (PA)</t>
  </si>
  <si>
    <t>Conceição do Araguaia (PA)</t>
  </si>
  <si>
    <t>Tucumã (PA)</t>
  </si>
  <si>
    <t>Santa Luzia do Pará (PA)</t>
  </si>
  <si>
    <t>Curuçá (PA)</t>
  </si>
  <si>
    <t>Ourilândia do Norte (PA)</t>
  </si>
  <si>
    <t>Medicilândia (PA)</t>
  </si>
  <si>
    <t>Jacundá (PA)</t>
  </si>
  <si>
    <t>Piçarra (PA)</t>
  </si>
  <si>
    <t>Almeirim (PA)</t>
  </si>
  <si>
    <t>Barcarena (PA)</t>
  </si>
  <si>
    <t>Santo Antônio do Tauá (PA)</t>
  </si>
  <si>
    <t>São Caetano de Odivelas (PA)</t>
  </si>
  <si>
    <t>Bom Jesus do Tocantins (PA)</t>
  </si>
  <si>
    <t>Juruti (PA)</t>
  </si>
  <si>
    <t>Parauapebas (PA)</t>
  </si>
  <si>
    <t>Santa Isabel do Pará (PA)</t>
  </si>
  <si>
    <t>Mãe do Rio (PA)</t>
  </si>
  <si>
    <t>Santa Maria do Pará (PA)</t>
  </si>
  <si>
    <t>Belterra (PA)</t>
  </si>
  <si>
    <t>Inhangapi (PA)</t>
  </si>
  <si>
    <t>Marapanim (PA)</t>
  </si>
  <si>
    <t>Abaetetuba (PA)</t>
  </si>
  <si>
    <t>Nova Ipixuna (PA)</t>
  </si>
  <si>
    <t>Eldorado dos Carajás (PA)</t>
  </si>
  <si>
    <t>Igarapé-Açu (PA)</t>
  </si>
  <si>
    <t>Nova Timboteua (PA)</t>
  </si>
  <si>
    <t>São João da Ponta (PA)</t>
  </si>
  <si>
    <t>Concórdia do Pará (PA)</t>
  </si>
  <si>
    <t>Bragança (PA)</t>
  </si>
  <si>
    <t>São João do Araguaia (PA)</t>
  </si>
  <si>
    <t>São Francisco do Pará (PA)</t>
  </si>
  <si>
    <t>Faro (PA)</t>
  </si>
  <si>
    <t>Brejo Grande do Araguaia (PA)</t>
  </si>
  <si>
    <t>Capanema (PA)</t>
  </si>
  <si>
    <t>Terra Alta (PA)</t>
  </si>
  <si>
    <t>Vigia (PA)</t>
  </si>
  <si>
    <t>Curuá (PA)</t>
  </si>
  <si>
    <t>Colares (PA)</t>
  </si>
  <si>
    <t>Terra Santa (PA)</t>
  </si>
  <si>
    <t>São João de Pirabas (PA)</t>
  </si>
  <si>
    <t>Pau D Arco (PA)</t>
  </si>
  <si>
    <t>Belém (PA)</t>
  </si>
  <si>
    <t>Sapucaia (PA)</t>
  </si>
  <si>
    <t>Magalhães Barata (PA)</t>
  </si>
  <si>
    <t>Peixe-Boi (PA)</t>
  </si>
  <si>
    <t>São Geraldo do Araguaia (PA)</t>
  </si>
  <si>
    <t>Augusto Corrêa (PA)</t>
  </si>
  <si>
    <t>Gurupá (PA)</t>
  </si>
  <si>
    <t>Melgaço (PA)</t>
  </si>
  <si>
    <t>São Domingos do Araguaia (PA)</t>
  </si>
  <si>
    <t>Santa Bárbara do Pará (PA)</t>
  </si>
  <si>
    <t>Benevides (PA)</t>
  </si>
  <si>
    <t>Redenção (PA)</t>
  </si>
  <si>
    <t>Chaves (PA)</t>
  </si>
  <si>
    <t>Bagre (PA)</t>
  </si>
  <si>
    <t>Tracuateua (PA)</t>
  </si>
  <si>
    <t>Primavera (PA)</t>
  </si>
  <si>
    <t>Maracanã (PA)</t>
  </si>
  <si>
    <t>Ananindeua (PA)</t>
  </si>
  <si>
    <t>Afuá (PA)</t>
  </si>
  <si>
    <t>Oeiras do Pará (PA)</t>
  </si>
  <si>
    <t>Palestina do Pará (PA)</t>
  </si>
  <si>
    <t>Abel Figueiredo (PA)</t>
  </si>
  <si>
    <t>Canaã dos Carajás (PA)</t>
  </si>
  <si>
    <t>Quatipuru (PA)</t>
  </si>
  <si>
    <t>Igarapé-Miri (PA)</t>
  </si>
  <si>
    <t>Salvaterra (PA)</t>
  </si>
  <si>
    <t>Soure (PA)</t>
  </si>
  <si>
    <t>Cametá (PA)</t>
  </si>
  <si>
    <t>Curralinho (PA)</t>
  </si>
  <si>
    <t>Anajás (PA)</t>
  </si>
  <si>
    <t>Muaná (PA)</t>
  </si>
  <si>
    <t>Cachoeira do Arari (PA)</t>
  </si>
  <si>
    <t>Marituba (PA)</t>
  </si>
  <si>
    <t>Santarém Novo (PA)</t>
  </si>
  <si>
    <t>Mocajuba (PA)</t>
  </si>
  <si>
    <t>Breves (PA)</t>
  </si>
  <si>
    <t>Salinópolis (PA)</t>
  </si>
  <si>
    <t>Santa Cruz do Arari (PA)</t>
  </si>
  <si>
    <t>Curionópolis (PA)</t>
  </si>
  <si>
    <t>Ponta de Pedras (PA)</t>
  </si>
  <si>
    <t>São Sebastião da Boa Vista (PA)</t>
  </si>
  <si>
    <t>Limoeiro do Ajuru (PA)</t>
  </si>
  <si>
    <t>Acre</t>
  </si>
  <si>
    <t>Pará</t>
  </si>
  <si>
    <t>Mato Grosso</t>
  </si>
  <si>
    <t>Rondônia</t>
  </si>
  <si>
    <t>Amazonas</t>
  </si>
  <si>
    <t>Maranhão</t>
  </si>
  <si>
    <t>Roraima</t>
  </si>
  <si>
    <t>Tocantins</t>
  </si>
  <si>
    <t>Amapá</t>
  </si>
  <si>
    <t>Total</t>
  </si>
  <si>
    <t>Altamira </t>
  </si>
  <si>
    <t>São Félix do Xingu </t>
  </si>
  <si>
    <t>Novo Repartimento</t>
  </si>
  <si>
    <t>Novo Progresso - </t>
  </si>
  <si>
    <t>Pacajá </t>
  </si>
  <si>
    <t>Itaituba </t>
  </si>
  <si>
    <t>Portel </t>
  </si>
  <si>
    <t>Marabá </t>
  </si>
  <si>
    <t>Anapu </t>
  </si>
  <si>
    <t>Uruará </t>
  </si>
  <si>
    <t>Placas </t>
  </si>
  <si>
    <t>Itupiranga </t>
  </si>
  <si>
    <t>Cumaru do Norte</t>
  </si>
  <si>
    <t>Senador José Porfírio </t>
  </si>
  <si>
    <t>Medicilândia </t>
  </si>
  <si>
    <t>Moju </t>
  </si>
  <si>
    <t>Trairão </t>
  </si>
  <si>
    <t>Rurópolis </t>
  </si>
  <si>
    <t>Prainha </t>
  </si>
  <si>
    <t>Jacareacanga </t>
  </si>
  <si>
    <t>Paragominas </t>
  </si>
  <si>
    <t>Santana do Araguaia</t>
  </si>
  <si>
    <t>Goianésia do Pará</t>
  </si>
  <si>
    <t>Dom Eliseu</t>
  </si>
  <si>
    <t>Porto de Moz</t>
  </si>
  <si>
    <t>Ulianópolis </t>
  </si>
  <si>
    <t>Aveiro </t>
  </si>
  <si>
    <t>Brasil Novo </t>
  </si>
  <si>
    <t>Rondon do Pará </t>
  </si>
  <si>
    <t>Óbidos </t>
  </si>
  <si>
    <t>Santa Maria das Barreiras </t>
  </si>
  <si>
    <t>Almeirim</t>
  </si>
  <si>
    <t>Alenquer </t>
  </si>
  <si>
    <t>Cachoeira do Piriá </t>
  </si>
  <si>
    <t>Breu Branco</t>
  </si>
  <si>
    <t>Tailândia </t>
  </si>
  <si>
    <t>Monte Alegre </t>
  </si>
  <si>
    <t>Ipixuna do Pará </t>
  </si>
  <si>
    <t>Acará</t>
  </si>
  <si>
    <t>Oriximiná</t>
  </si>
  <si>
    <t>Santarém </t>
  </si>
  <si>
    <t>Bannach </t>
  </si>
  <si>
    <t>Tomé-Açu</t>
  </si>
  <si>
    <t>Nova Esperança do Piriá </t>
  </si>
  <si>
    <t>Vitória do Xingu </t>
  </si>
  <si>
    <t>Água Azul do Norte</t>
  </si>
  <si>
    <t>Tucuruí </t>
  </si>
  <si>
    <t>Ourilândia do Norte </t>
  </si>
  <si>
    <t>Baião </t>
  </si>
  <si>
    <t>Eldorado do Carajás</t>
  </si>
  <si>
    <t>Conceição do Araguaia </t>
  </si>
  <si>
    <t>Juruti </t>
  </si>
  <si>
    <t>Oeiras do Pará </t>
  </si>
  <si>
    <t>Floresta do Araguaia </t>
  </si>
  <si>
    <t>Aurora do Pará </t>
  </si>
  <si>
    <t>Viseu </t>
  </si>
  <si>
    <t>São João do Araguaia </t>
  </si>
  <si>
    <t>Parauapebas </t>
  </si>
  <si>
    <t>Rio Maria</t>
  </si>
  <si>
    <t>Piçarra </t>
  </si>
  <si>
    <t>Belterra </t>
  </si>
  <si>
    <t>Nova Ipixuna</t>
  </si>
  <si>
    <t>Capitão Poço</t>
  </si>
  <si>
    <t>Curuá </t>
  </si>
  <si>
    <t>Garrafão do Norte</t>
  </si>
  <si>
    <t>Irituia </t>
  </si>
  <si>
    <t>Jacundá </t>
  </si>
  <si>
    <t>Terra Santa </t>
  </si>
  <si>
    <t>Bujaru </t>
  </si>
  <si>
    <t>Bagre </t>
  </si>
  <si>
    <t>Brejo Grande do Araguaia </t>
  </si>
  <si>
    <t>São Domingos do Araguaia </t>
  </si>
  <si>
    <t>Gurupá </t>
  </si>
  <si>
    <t>Igarapé-Miri</t>
  </si>
  <si>
    <t>Tucumã </t>
  </si>
  <si>
    <t>São Domingos do Capim </t>
  </si>
  <si>
    <t>Faro </t>
  </si>
  <si>
    <t>Pau D'Arco </t>
  </si>
  <si>
    <t>Palestina do Pará</t>
  </si>
  <si>
    <t>Curionópolis </t>
  </si>
  <si>
    <t>Canaã dos Carajás</t>
  </si>
  <si>
    <t>São Geraldo do Araguaia</t>
  </si>
  <si>
    <t>Cametá </t>
  </si>
  <si>
    <t>Barcarena </t>
  </si>
  <si>
    <t>Castanhal </t>
  </si>
  <si>
    <t>Xinguara </t>
  </si>
  <si>
    <t>Abaetetuba</t>
  </si>
  <si>
    <t>Curralinho </t>
  </si>
  <si>
    <t>Melgaço </t>
  </si>
  <si>
    <t>Ourém </t>
  </si>
  <si>
    <t>São João de Pirabas</t>
  </si>
  <si>
    <t>Curuçá </t>
  </si>
  <si>
    <t>Marapanim </t>
  </si>
  <si>
    <t>Breves </t>
  </si>
  <si>
    <t>Redenção </t>
  </si>
  <si>
    <t>Abel Figueiredo </t>
  </si>
  <si>
    <t>Sapucaia </t>
  </si>
  <si>
    <t>São Miguel do Guamá </t>
  </si>
  <si>
    <t>Bragança </t>
  </si>
  <si>
    <t>Concórdia do Pará </t>
  </si>
  <si>
    <t>Santa Luzia do Pará</t>
  </si>
  <si>
    <t>Anajás </t>
  </si>
  <si>
    <t>Maracanã </t>
  </si>
  <si>
    <t>Capanema </t>
  </si>
  <si>
    <t>Salvaterra </t>
  </si>
  <si>
    <t>Peixe-Boi </t>
  </si>
  <si>
    <t>Igarapé-Açu</t>
  </si>
  <si>
    <t>São João da Ponta</t>
  </si>
  <si>
    <t>Salinópolis </t>
  </si>
  <si>
    <t>Nova Timboteua</t>
  </si>
  <si>
    <t>Inhangapi </t>
  </si>
  <si>
    <t>Chaves </t>
  </si>
  <si>
    <t>Mãe do Rio </t>
  </si>
  <si>
    <t>São Caetano de Odivelas</t>
  </si>
  <si>
    <t>Magalhães Barata </t>
  </si>
  <si>
    <t>Belém </t>
  </si>
  <si>
    <t>Tracuateua </t>
  </si>
  <si>
    <t>Santa Izabel do Pará </t>
  </si>
  <si>
    <t>Augusto Corrêa </t>
  </si>
  <si>
    <t>Vigia </t>
  </si>
  <si>
    <t>São Francisco do Pará </t>
  </si>
  <si>
    <t>Mocajuba </t>
  </si>
  <si>
    <t>Santarém Novo</t>
  </si>
  <si>
    <t>Quatipuru </t>
  </si>
  <si>
    <t>Santo Antônio do Tauá </t>
  </si>
  <si>
    <t>Limoeiro do Ajuru</t>
  </si>
  <si>
    <t>Muaná </t>
  </si>
  <si>
    <t>Colares </t>
  </si>
  <si>
    <t>Terra Alta</t>
  </si>
  <si>
    <t>São Sebastião da Boa Vista </t>
  </si>
  <si>
    <t>Afuá </t>
  </si>
  <si>
    <t>Benevides</t>
  </si>
  <si>
    <t>Santa Bárbara do Pará</t>
  </si>
  <si>
    <t>Santa Maria do Pará </t>
  </si>
  <si>
    <t>Cachoeira do Arari</t>
  </si>
  <si>
    <t>Soure </t>
  </si>
  <si>
    <t>Ananindeua </t>
  </si>
  <si>
    <t>Ponta de Pedras</t>
  </si>
  <si>
    <t>Marituba </t>
  </si>
  <si>
    <t>Santa Cruz do Arari</t>
  </si>
  <si>
    <t>D²</t>
  </si>
  <si>
    <t>R² = 0,9469</t>
  </si>
  <si>
    <t>Year 2006</t>
  </si>
  <si>
    <t>Cities</t>
  </si>
  <si>
    <t>Area of ​​cities (km²)</t>
  </si>
  <si>
    <t xml:space="preserve">Forest Fire Alerts </t>
  </si>
  <si>
    <t>Deforestation until 2006 (km²)</t>
  </si>
  <si>
    <t>Deforestation until 2006 (%)</t>
  </si>
  <si>
    <t>Increment 2005-2006 (km²)</t>
  </si>
  <si>
    <t>Increment 2005-2006 (%)</t>
  </si>
  <si>
    <t>Year 2010</t>
  </si>
  <si>
    <t>Deforestation until 2010 (km²)</t>
  </si>
  <si>
    <t>Deforestation until 2010 (%)</t>
  </si>
  <si>
    <t>Increment 2009-2010 (km²)</t>
  </si>
  <si>
    <t>Increment 2009-2010 (%)</t>
  </si>
  <si>
    <t>Year 2014</t>
  </si>
  <si>
    <t>Deforestation until 2014 (km²)</t>
  </si>
  <si>
    <t>Deforestation until 2014 (%)</t>
  </si>
  <si>
    <t>Increment 2013-2014 (km²)</t>
  </si>
  <si>
    <t>Increment 2013-2014 (%)</t>
  </si>
  <si>
    <t>Year 2018</t>
  </si>
  <si>
    <t>Deforestation until 2018 (km²)</t>
  </si>
  <si>
    <t>Deforestation until 2018 (%)</t>
  </si>
  <si>
    <t>Increment 2017-2018 (km²)</t>
  </si>
  <si>
    <t>Increment 2017-2018 (%)</t>
  </si>
  <si>
    <t>Year 2022</t>
  </si>
  <si>
    <t>Deforestation until 2022 (km²)</t>
  </si>
  <si>
    <t>Deforestation until 2022 (%)</t>
  </si>
  <si>
    <t>Increment 2021-2022 (km²)</t>
  </si>
  <si>
    <t>Increment 2021-2022 (%)</t>
  </si>
  <si>
    <t>Years</t>
  </si>
  <si>
    <t xml:space="preserve">Legal Amazon </t>
  </si>
  <si>
    <t>Legal Amazon States</t>
  </si>
  <si>
    <t>Forest fire alerts by state of the legal Amazon</t>
  </si>
  <si>
    <t>Forest fires (%)</t>
  </si>
  <si>
    <t xml:space="preserve">Relationship with the Amazon (%) </t>
  </si>
  <si>
    <t>Deforestation (km²)</t>
  </si>
  <si>
    <t>Period</t>
  </si>
  <si>
    <t>Deviation - Forest Fires</t>
  </si>
  <si>
    <t>D²  - Forest Fires</t>
  </si>
  <si>
    <t>Variance - Forest Fires</t>
  </si>
  <si>
    <t>Standard Deviation - Forest Fires</t>
  </si>
  <si>
    <t>Coefficient of variation</t>
  </si>
  <si>
    <t>Accumulated Deforestation</t>
  </si>
  <si>
    <t>Relationship with the Deforested Area of ​​the Legal Amazon</t>
  </si>
  <si>
    <t>Legal Amazon</t>
  </si>
  <si>
    <t>Year/Brazilian State</t>
  </si>
  <si>
    <t>Pará (Km²)</t>
  </si>
  <si>
    <t>Acre (Km²)</t>
  </si>
  <si>
    <t>Amazônas (Km²)</t>
  </si>
  <si>
    <t>Amapá (Km²)</t>
  </si>
  <si>
    <t>Maranhão (Km²)</t>
  </si>
  <si>
    <t>Mato Grosso (Km²)</t>
  </si>
  <si>
    <t>Rondônia (Km²)</t>
  </si>
  <si>
    <t>Roraima (Km²)</t>
  </si>
  <si>
    <t>Tocantins (Km²)</t>
  </si>
  <si>
    <t>Relationship with the Amazon %</t>
  </si>
  <si>
    <t>Jan/2003-Dec/2006</t>
  </si>
  <si>
    <t>Jan/2007-Dec/2010</t>
  </si>
  <si>
    <t>Jan/2011-Dec/2014</t>
  </si>
  <si>
    <t>Jan/2015-Dec/2018</t>
  </si>
  <si>
    <t>Jan/2019-Dec/2022</t>
  </si>
  <si>
    <t>Average</t>
  </si>
  <si>
    <t>Deviation</t>
  </si>
  <si>
    <t>Variance</t>
  </si>
  <si>
    <t>Standard Deviation</t>
  </si>
  <si>
    <t>Coefficient of variation (%)</t>
  </si>
  <si>
    <t>Heterogeneous data sample (above 25%), data is dispersed from the average.</t>
  </si>
  <si>
    <r>
      <t>y = 3184x</t>
    </r>
    <r>
      <rPr>
        <vertAlign val="super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 xml:space="preserve"> - 21815x + 47323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4" formatCode="_-&quot;R$&quot;\ * #,##0.00_-;\-&quot;R$&quot;\ * #,##0.00_-;_-&quot;R$&quot;\ * &quot;-&quot;??_-;_-@_-"/>
    <numFmt numFmtId="43" formatCode="_-* #,##0.00_-;\-* #,##0.00_-;_-* &quot;-&quot;??_-;_-@_-"/>
    <numFmt numFmtId="164" formatCode="_-* #,##0_-;\-* #,##0_-;_-* &quot;-&quot;??_-;_-@_-"/>
  </numFmts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2"/>
      <color theme="1"/>
      <name val="Arial"/>
      <family val="2"/>
    </font>
    <font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vertAlign val="superscript"/>
      <sz val="1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2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6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43" fontId="1" fillId="0" borderId="0" applyFont="0" applyFill="0" applyBorder="0" applyAlignment="0" applyProtection="0"/>
    <xf numFmtId="44" fontId="1" fillId="0" borderId="0" applyFont="0" applyFill="0" applyBorder="0" applyAlignment="0" applyProtection="0"/>
  </cellStyleXfs>
  <cellXfs count="66">
    <xf numFmtId="0" fontId="0" fillId="0" borderId="0" xfId="0"/>
    <xf numFmtId="0" fontId="18" fillId="34" borderId="0" xfId="0" applyFont="1" applyFill="1"/>
    <xf numFmtId="0" fontId="19" fillId="34" borderId="0" xfId="0" applyFont="1" applyFill="1"/>
    <xf numFmtId="0" fontId="19" fillId="34" borderId="13" xfId="0" applyFont="1" applyFill="1" applyBorder="1"/>
    <xf numFmtId="0" fontId="19" fillId="34" borderId="0" xfId="0" applyFont="1" applyFill="1" applyAlignment="1">
      <alignment horizontal="center" vertical="center"/>
    </xf>
    <xf numFmtId="10" fontId="19" fillId="34" borderId="0" xfId="0" applyNumberFormat="1" applyFont="1" applyFill="1" applyAlignment="1">
      <alignment horizontal="center" vertical="center"/>
    </xf>
    <xf numFmtId="10" fontId="19" fillId="34" borderId="14" xfId="0" applyNumberFormat="1" applyFont="1" applyFill="1" applyBorder="1"/>
    <xf numFmtId="0" fontId="19" fillId="34" borderId="15" xfId="0" applyFont="1" applyFill="1" applyBorder="1"/>
    <xf numFmtId="0" fontId="19" fillId="34" borderId="16" xfId="0" applyFont="1" applyFill="1" applyBorder="1" applyAlignment="1">
      <alignment horizontal="center" vertical="center"/>
    </xf>
    <xf numFmtId="0" fontId="19" fillId="34" borderId="17" xfId="0" applyFont="1" applyFill="1" applyBorder="1"/>
    <xf numFmtId="0" fontId="18" fillId="33" borderId="18" xfId="0" applyFont="1" applyFill="1" applyBorder="1" applyAlignment="1">
      <alignment horizontal="center" vertical="center"/>
    </xf>
    <xf numFmtId="0" fontId="18" fillId="33" borderId="19" xfId="0" applyFont="1" applyFill="1" applyBorder="1" applyAlignment="1">
      <alignment horizontal="center" vertical="center"/>
    </xf>
    <xf numFmtId="0" fontId="18" fillId="33" borderId="20" xfId="0" applyFont="1" applyFill="1" applyBorder="1" applyAlignment="1">
      <alignment horizontal="center" vertical="center"/>
    </xf>
    <xf numFmtId="0" fontId="20" fillId="34" borderId="0" xfId="0" applyFont="1" applyFill="1"/>
    <xf numFmtId="0" fontId="20" fillId="34" borderId="13" xfId="0" applyFont="1" applyFill="1" applyBorder="1"/>
    <xf numFmtId="10" fontId="20" fillId="34" borderId="0" xfId="0" applyNumberFormat="1" applyFont="1" applyFill="1"/>
    <xf numFmtId="10" fontId="20" fillId="34" borderId="14" xfId="0" applyNumberFormat="1" applyFont="1" applyFill="1" applyBorder="1"/>
    <xf numFmtId="0" fontId="20" fillId="34" borderId="15" xfId="0" applyFont="1" applyFill="1" applyBorder="1"/>
    <xf numFmtId="0" fontId="20" fillId="34" borderId="16" xfId="0" applyFont="1" applyFill="1" applyBorder="1"/>
    <xf numFmtId="10" fontId="20" fillId="34" borderId="16" xfId="0" applyNumberFormat="1" applyFont="1" applyFill="1" applyBorder="1"/>
    <xf numFmtId="10" fontId="20" fillId="34" borderId="17" xfId="0" applyNumberFormat="1" applyFont="1" applyFill="1" applyBorder="1"/>
    <xf numFmtId="0" fontId="20" fillId="34" borderId="10" xfId="0" applyFont="1" applyFill="1" applyBorder="1"/>
    <xf numFmtId="0" fontId="20" fillId="34" borderId="11" xfId="0" applyFont="1" applyFill="1" applyBorder="1"/>
    <xf numFmtId="0" fontId="20" fillId="34" borderId="11" xfId="0" applyFont="1" applyFill="1" applyBorder="1" applyAlignment="1">
      <alignment horizontal="center"/>
    </xf>
    <xf numFmtId="10" fontId="20" fillId="34" borderId="11" xfId="0" applyNumberFormat="1" applyFont="1" applyFill="1" applyBorder="1" applyAlignment="1">
      <alignment horizontal="center"/>
    </xf>
    <xf numFmtId="10" fontId="20" fillId="34" borderId="12" xfId="0" applyNumberFormat="1" applyFont="1" applyFill="1" applyBorder="1" applyAlignment="1">
      <alignment horizontal="center"/>
    </xf>
    <xf numFmtId="0" fontId="20" fillId="34" borderId="0" xfId="0" applyFont="1" applyFill="1" applyAlignment="1">
      <alignment horizontal="center"/>
    </xf>
    <xf numFmtId="10" fontId="20" fillId="34" borderId="0" xfId="0" applyNumberFormat="1" applyFont="1" applyFill="1" applyAlignment="1">
      <alignment horizontal="center"/>
    </xf>
    <xf numFmtId="10" fontId="20" fillId="34" borderId="14" xfId="0" applyNumberFormat="1" applyFont="1" applyFill="1" applyBorder="1" applyAlignment="1">
      <alignment horizontal="center"/>
    </xf>
    <xf numFmtId="0" fontId="20" fillId="34" borderId="17" xfId="0" applyFont="1" applyFill="1" applyBorder="1"/>
    <xf numFmtId="0" fontId="19" fillId="34" borderId="10" xfId="0" applyFont="1" applyFill="1" applyBorder="1"/>
    <xf numFmtId="0" fontId="19" fillId="34" borderId="11" xfId="0" applyFont="1" applyFill="1" applyBorder="1"/>
    <xf numFmtId="10" fontId="19" fillId="34" borderId="11" xfId="0" applyNumberFormat="1" applyFont="1" applyFill="1" applyBorder="1"/>
    <xf numFmtId="10" fontId="19" fillId="34" borderId="12" xfId="0" applyNumberFormat="1" applyFont="1" applyFill="1" applyBorder="1"/>
    <xf numFmtId="10" fontId="19" fillId="34" borderId="0" xfId="0" applyNumberFormat="1" applyFont="1" applyFill="1"/>
    <xf numFmtId="0" fontId="19" fillId="34" borderId="16" xfId="0" applyFont="1" applyFill="1" applyBorder="1"/>
    <xf numFmtId="10" fontId="19" fillId="34" borderId="16" xfId="0" applyNumberFormat="1" applyFont="1" applyFill="1" applyBorder="1"/>
    <xf numFmtId="10" fontId="19" fillId="34" borderId="17" xfId="0" applyNumberFormat="1" applyFont="1" applyFill="1" applyBorder="1"/>
    <xf numFmtId="10" fontId="20" fillId="34" borderId="11" xfId="0" applyNumberFormat="1" applyFont="1" applyFill="1" applyBorder="1"/>
    <xf numFmtId="10" fontId="20" fillId="34" borderId="12" xfId="0" applyNumberFormat="1" applyFont="1" applyFill="1" applyBorder="1"/>
    <xf numFmtId="0" fontId="16" fillId="0" borderId="0" xfId="0" applyFont="1"/>
    <xf numFmtId="10" fontId="0" fillId="0" borderId="0" xfId="43" applyNumberFormat="1" applyFont="1"/>
    <xf numFmtId="43" fontId="0" fillId="0" borderId="0" xfId="42" applyFont="1"/>
    <xf numFmtId="10" fontId="0" fillId="0" borderId="0" xfId="0" applyNumberFormat="1" applyAlignment="1">
      <alignment horizontal="center" vertical="center"/>
    </xf>
    <xf numFmtId="43" fontId="0" fillId="0" borderId="0" xfId="0" applyNumberFormat="1" applyAlignment="1">
      <alignment horizontal="center" vertical="center"/>
    </xf>
    <xf numFmtId="10" fontId="0" fillId="0" borderId="0" xfId="43" applyNumberFormat="1" applyFont="1" applyAlignment="1">
      <alignment horizontal="center" vertical="center"/>
    </xf>
    <xf numFmtId="164" fontId="0" fillId="0" borderId="0" xfId="42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16" fillId="0" borderId="21" xfId="0" applyFont="1" applyBorder="1" applyAlignment="1">
      <alignment horizontal="center" vertical="center"/>
    </xf>
    <xf numFmtId="0" fontId="0" fillId="0" borderId="22" xfId="0" applyBorder="1"/>
    <xf numFmtId="9" fontId="0" fillId="0" borderId="22" xfId="43" applyFont="1" applyBorder="1"/>
    <xf numFmtId="0" fontId="0" fillId="0" borderId="23" xfId="0" applyBorder="1"/>
    <xf numFmtId="0" fontId="16" fillId="0" borderId="21" xfId="0" applyFont="1" applyBorder="1" applyAlignment="1">
      <alignment horizontal="center" vertical="center" wrapText="1"/>
    </xf>
    <xf numFmtId="0" fontId="16" fillId="0" borderId="22" xfId="0" applyFont="1" applyBorder="1"/>
    <xf numFmtId="164" fontId="0" fillId="0" borderId="22" xfId="0" applyNumberFormat="1" applyBorder="1"/>
    <xf numFmtId="10" fontId="0" fillId="0" borderId="22" xfId="0" applyNumberFormat="1" applyBorder="1"/>
    <xf numFmtId="43" fontId="0" fillId="0" borderId="22" xfId="0" applyNumberFormat="1" applyBorder="1"/>
    <xf numFmtId="43" fontId="21" fillId="0" borderId="0" xfId="44" applyFont="1" applyAlignment="1">
      <alignment horizontal="center" vertical="center"/>
    </xf>
    <xf numFmtId="2" fontId="21" fillId="0" borderId="0" xfId="45" applyNumberFormat="1" applyFont="1" applyFill="1" applyAlignment="1">
      <alignment horizontal="center" vertical="center"/>
    </xf>
    <xf numFmtId="0" fontId="1" fillId="0" borderId="0" xfId="0" applyFont="1"/>
    <xf numFmtId="2" fontId="21" fillId="0" borderId="0" xfId="45" applyNumberFormat="1" applyFont="1" applyAlignment="1">
      <alignment horizontal="center" vertical="center"/>
    </xf>
    <xf numFmtId="43" fontId="21" fillId="0" borderId="0" xfId="44" applyFont="1" applyFill="1" applyAlignment="1">
      <alignment horizontal="center" vertical="center"/>
    </xf>
    <xf numFmtId="0" fontId="22" fillId="0" borderId="0" xfId="0" applyFont="1" applyAlignment="1">
      <alignment horizontal="center" vertical="center" readingOrder="1"/>
    </xf>
    <xf numFmtId="0" fontId="16" fillId="0" borderId="21" xfId="0" applyFont="1" applyBorder="1" applyAlignment="1">
      <alignment horizontal="center"/>
    </xf>
    <xf numFmtId="0" fontId="16" fillId="0" borderId="21" xfId="0" applyFont="1" applyBorder="1" applyAlignment="1">
      <alignment horizontal="center" vertical="center"/>
    </xf>
  </cellXfs>
  <cellStyles count="46">
    <cellStyle name="20% - Ênfase1" xfId="19" builtinId="30" customBuiltin="1"/>
    <cellStyle name="20% - Ênfase2" xfId="23" builtinId="34" customBuiltin="1"/>
    <cellStyle name="20% - Ênfase3" xfId="27" builtinId="38" customBuiltin="1"/>
    <cellStyle name="20% - Ênfase4" xfId="31" builtinId="42" customBuiltin="1"/>
    <cellStyle name="20% - Ênfase5" xfId="35" builtinId="46" customBuiltin="1"/>
    <cellStyle name="20% - Ênfase6" xfId="39" builtinId="50" customBuiltin="1"/>
    <cellStyle name="40% - Ênfase1" xfId="20" builtinId="31" customBuiltin="1"/>
    <cellStyle name="40% - Ênfase2" xfId="24" builtinId="35" customBuiltin="1"/>
    <cellStyle name="40% - Ênfase3" xfId="28" builtinId="39" customBuiltin="1"/>
    <cellStyle name="40% - Ênfase4" xfId="32" builtinId="43" customBuiltin="1"/>
    <cellStyle name="40% - Ênfase5" xfId="36" builtinId="47" customBuiltin="1"/>
    <cellStyle name="40% - Ênfase6" xfId="40" builtinId="51" customBuiltin="1"/>
    <cellStyle name="60% - Ênfase1" xfId="21" builtinId="32" customBuiltin="1"/>
    <cellStyle name="60% - Ênfase2" xfId="25" builtinId="36" customBuiltin="1"/>
    <cellStyle name="60% - Ênfase3" xfId="29" builtinId="40" customBuiltin="1"/>
    <cellStyle name="60% - Ênfase4" xfId="33" builtinId="44" customBuiltin="1"/>
    <cellStyle name="60% - Ênfase5" xfId="37" builtinId="48" customBuiltin="1"/>
    <cellStyle name="60% - Ênfase6" xfId="41" builtinId="52" customBuiltin="1"/>
    <cellStyle name="Bom" xfId="6" builtinId="26" customBuiltin="1"/>
    <cellStyle name="Cálculo" xfId="11" builtinId="22" customBuiltin="1"/>
    <cellStyle name="Célula de Verificação" xfId="13" builtinId="23" customBuiltin="1"/>
    <cellStyle name="Célula Vinculada" xfId="12" builtinId="24" customBuiltin="1"/>
    <cellStyle name="Ênfase1" xfId="18" builtinId="29" customBuiltin="1"/>
    <cellStyle name="Ênfase2" xfId="22" builtinId="33" customBuiltin="1"/>
    <cellStyle name="Ênfase3" xfId="26" builtinId="37" customBuiltin="1"/>
    <cellStyle name="Ênfase4" xfId="30" builtinId="41" customBuiltin="1"/>
    <cellStyle name="Ênfase5" xfId="34" builtinId="45" customBuiltin="1"/>
    <cellStyle name="Ênfase6" xfId="38" builtinId="49" customBuiltin="1"/>
    <cellStyle name="Entrada" xfId="9" builtinId="20" customBuiltin="1"/>
    <cellStyle name="Moeda 2" xfId="45" xr:uid="{00000000-0005-0000-0000-00001E000000}"/>
    <cellStyle name="Neutro" xfId="8" builtinId="28" customBuiltin="1"/>
    <cellStyle name="Normal" xfId="0" builtinId="0"/>
    <cellStyle name="Nota" xfId="15" builtinId="10" customBuiltin="1"/>
    <cellStyle name="Porcentagem" xfId="43" builtinId="5"/>
    <cellStyle name="Ruim" xfId="7" builtinId="27" customBuiltin="1"/>
    <cellStyle name="Saída" xfId="10" builtinId="21" customBuiltin="1"/>
    <cellStyle name="Texto de Aviso" xfId="14" builtinId="11" customBuiltin="1"/>
    <cellStyle name="Texto Explicativo" xfId="16" builtinId="53" customBuiltin="1"/>
    <cellStyle name="Título" xfId="1" builtinId="15" customBuiltin="1"/>
    <cellStyle name="Título 1" xfId="2" builtinId="16" customBuiltin="1"/>
    <cellStyle name="Título 2" xfId="3" builtinId="17" customBuiltin="1"/>
    <cellStyle name="Título 3" xfId="4" builtinId="18" customBuiltin="1"/>
    <cellStyle name="Título 4" xfId="5" builtinId="19" customBuiltin="1"/>
    <cellStyle name="Total" xfId="17" builtinId="25" customBuiltin="1"/>
    <cellStyle name="Vírgula" xfId="42" builtinId="3"/>
    <cellStyle name="Vírgula 2" xfId="44" xr:uid="{00000000-0005-0000-0000-00002D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8713761505155003E-2"/>
          <c:y val="5.8333314195106893E-2"/>
          <c:w val="0.84895825485249099"/>
          <c:h val="0.7319653110350029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Relationship with Deforested'!$G$1</c:f>
              <c:strCache>
                <c:ptCount val="1"/>
                <c:pt idx="0">
                  <c:v>Pará (Km²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[1]Planilha1!$A$2:$A$36</c:f>
              <c:numCache>
                <c:formatCode>General</c:formatCode>
                <c:ptCount val="35"/>
                <c:pt idx="0">
                  <c:v>1988</c:v>
                </c:pt>
                <c:pt idx="1">
                  <c:v>1989</c:v>
                </c:pt>
                <c:pt idx="2">
                  <c:v>1990</c:v>
                </c:pt>
                <c:pt idx="3">
                  <c:v>1991</c:v>
                </c:pt>
                <c:pt idx="4">
                  <c:v>1992</c:v>
                </c:pt>
                <c:pt idx="5">
                  <c:v>1993</c:v>
                </c:pt>
                <c:pt idx="6">
                  <c:v>1994</c:v>
                </c:pt>
                <c:pt idx="7">
                  <c:v>1995</c:v>
                </c:pt>
                <c:pt idx="8">
                  <c:v>1996</c:v>
                </c:pt>
                <c:pt idx="9">
                  <c:v>1997</c:v>
                </c:pt>
                <c:pt idx="10">
                  <c:v>1998</c:v>
                </c:pt>
                <c:pt idx="11">
                  <c:v>1999</c:v>
                </c:pt>
                <c:pt idx="12">
                  <c:v>2000</c:v>
                </c:pt>
                <c:pt idx="13">
                  <c:v>2001</c:v>
                </c:pt>
                <c:pt idx="14">
                  <c:v>2002</c:v>
                </c:pt>
                <c:pt idx="15">
                  <c:v>2003</c:v>
                </c:pt>
                <c:pt idx="16">
                  <c:v>2004</c:v>
                </c:pt>
                <c:pt idx="17">
                  <c:v>2005</c:v>
                </c:pt>
                <c:pt idx="18">
                  <c:v>2006</c:v>
                </c:pt>
                <c:pt idx="19">
                  <c:v>2007</c:v>
                </c:pt>
                <c:pt idx="20">
                  <c:v>2008</c:v>
                </c:pt>
                <c:pt idx="21">
                  <c:v>2009</c:v>
                </c:pt>
                <c:pt idx="22">
                  <c:v>2010</c:v>
                </c:pt>
                <c:pt idx="23">
                  <c:v>2011</c:v>
                </c:pt>
                <c:pt idx="24">
                  <c:v>2012</c:v>
                </c:pt>
                <c:pt idx="25">
                  <c:v>2013</c:v>
                </c:pt>
                <c:pt idx="26">
                  <c:v>2014</c:v>
                </c:pt>
                <c:pt idx="27">
                  <c:v>2015</c:v>
                </c:pt>
                <c:pt idx="28">
                  <c:v>2016</c:v>
                </c:pt>
                <c:pt idx="29">
                  <c:v>2017</c:v>
                </c:pt>
                <c:pt idx="30">
                  <c:v>2018</c:v>
                </c:pt>
                <c:pt idx="31">
                  <c:v>2019</c:v>
                </c:pt>
                <c:pt idx="32">
                  <c:v>2020</c:v>
                </c:pt>
                <c:pt idx="33">
                  <c:v>2021</c:v>
                </c:pt>
                <c:pt idx="34">
                  <c:v>2022</c:v>
                </c:pt>
              </c:numCache>
            </c:numRef>
          </c:cat>
          <c:val>
            <c:numRef>
              <c:f>[1]Planilha1!$G$2:$G$36</c:f>
              <c:numCache>
                <c:formatCode>General</c:formatCode>
                <c:ptCount val="35"/>
                <c:pt idx="0">
                  <c:v>6990</c:v>
                </c:pt>
                <c:pt idx="1">
                  <c:v>5750</c:v>
                </c:pt>
                <c:pt idx="2">
                  <c:v>4890</c:v>
                </c:pt>
                <c:pt idx="3">
                  <c:v>3780</c:v>
                </c:pt>
                <c:pt idx="4">
                  <c:v>3787</c:v>
                </c:pt>
                <c:pt idx="5">
                  <c:v>4284</c:v>
                </c:pt>
                <c:pt idx="6">
                  <c:v>4284</c:v>
                </c:pt>
                <c:pt idx="7">
                  <c:v>7845</c:v>
                </c:pt>
                <c:pt idx="8">
                  <c:v>6135</c:v>
                </c:pt>
                <c:pt idx="9">
                  <c:v>4139</c:v>
                </c:pt>
                <c:pt idx="10">
                  <c:v>5829</c:v>
                </c:pt>
                <c:pt idx="11">
                  <c:v>5111</c:v>
                </c:pt>
                <c:pt idx="12">
                  <c:v>6671</c:v>
                </c:pt>
                <c:pt idx="13">
                  <c:v>5237</c:v>
                </c:pt>
                <c:pt idx="14">
                  <c:v>7510</c:v>
                </c:pt>
                <c:pt idx="15">
                  <c:v>7145</c:v>
                </c:pt>
                <c:pt idx="16">
                  <c:v>8870</c:v>
                </c:pt>
                <c:pt idx="17">
                  <c:v>5899</c:v>
                </c:pt>
                <c:pt idx="18">
                  <c:v>5659</c:v>
                </c:pt>
                <c:pt idx="19">
                  <c:v>5526</c:v>
                </c:pt>
                <c:pt idx="20">
                  <c:v>5607</c:v>
                </c:pt>
                <c:pt idx="21">
                  <c:v>4281</c:v>
                </c:pt>
                <c:pt idx="22">
                  <c:v>3770</c:v>
                </c:pt>
                <c:pt idx="23">
                  <c:v>3008</c:v>
                </c:pt>
                <c:pt idx="24">
                  <c:v>1741</c:v>
                </c:pt>
                <c:pt idx="25">
                  <c:v>2346</c:v>
                </c:pt>
                <c:pt idx="26">
                  <c:v>1887</c:v>
                </c:pt>
                <c:pt idx="27">
                  <c:v>2153</c:v>
                </c:pt>
                <c:pt idx="28">
                  <c:v>2992</c:v>
                </c:pt>
                <c:pt idx="29">
                  <c:v>2433</c:v>
                </c:pt>
                <c:pt idx="30">
                  <c:v>2744</c:v>
                </c:pt>
                <c:pt idx="31">
                  <c:v>4172</c:v>
                </c:pt>
                <c:pt idx="32">
                  <c:v>4899</c:v>
                </c:pt>
                <c:pt idx="33">
                  <c:v>5238</c:v>
                </c:pt>
                <c:pt idx="34">
                  <c:v>41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30D-45C9-89DC-0D05FF52B7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99047840"/>
        <c:axId val="399045872"/>
      </c:barChart>
      <c:lineChart>
        <c:grouping val="standard"/>
        <c:varyColors val="0"/>
        <c:ser>
          <c:idx val="1"/>
          <c:order val="1"/>
          <c:tx>
            <c:strRef>
              <c:f>'Relationship with Deforested'!$L$1</c:f>
              <c:strCache>
                <c:ptCount val="1"/>
                <c:pt idx="0">
                  <c:v>Relationship with the Deforested Area of ​​the Legal Amazon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[1]Planilha1!$A$2:$A$36</c:f>
              <c:numCache>
                <c:formatCode>General</c:formatCode>
                <c:ptCount val="35"/>
                <c:pt idx="0">
                  <c:v>1988</c:v>
                </c:pt>
                <c:pt idx="1">
                  <c:v>1989</c:v>
                </c:pt>
                <c:pt idx="2">
                  <c:v>1990</c:v>
                </c:pt>
                <c:pt idx="3">
                  <c:v>1991</c:v>
                </c:pt>
                <c:pt idx="4">
                  <c:v>1992</c:v>
                </c:pt>
                <c:pt idx="5">
                  <c:v>1993</c:v>
                </c:pt>
                <c:pt idx="6">
                  <c:v>1994</c:v>
                </c:pt>
                <c:pt idx="7">
                  <c:v>1995</c:v>
                </c:pt>
                <c:pt idx="8">
                  <c:v>1996</c:v>
                </c:pt>
                <c:pt idx="9">
                  <c:v>1997</c:v>
                </c:pt>
                <c:pt idx="10">
                  <c:v>1998</c:v>
                </c:pt>
                <c:pt idx="11">
                  <c:v>1999</c:v>
                </c:pt>
                <c:pt idx="12">
                  <c:v>2000</c:v>
                </c:pt>
                <c:pt idx="13">
                  <c:v>2001</c:v>
                </c:pt>
                <c:pt idx="14">
                  <c:v>2002</c:v>
                </c:pt>
                <c:pt idx="15">
                  <c:v>2003</c:v>
                </c:pt>
                <c:pt idx="16">
                  <c:v>2004</c:v>
                </c:pt>
                <c:pt idx="17">
                  <c:v>2005</c:v>
                </c:pt>
                <c:pt idx="18">
                  <c:v>2006</c:v>
                </c:pt>
                <c:pt idx="19">
                  <c:v>2007</c:v>
                </c:pt>
                <c:pt idx="20">
                  <c:v>2008</c:v>
                </c:pt>
                <c:pt idx="21">
                  <c:v>2009</c:v>
                </c:pt>
                <c:pt idx="22">
                  <c:v>2010</c:v>
                </c:pt>
                <c:pt idx="23">
                  <c:v>2011</c:v>
                </c:pt>
                <c:pt idx="24">
                  <c:v>2012</c:v>
                </c:pt>
                <c:pt idx="25">
                  <c:v>2013</c:v>
                </c:pt>
                <c:pt idx="26">
                  <c:v>2014</c:v>
                </c:pt>
                <c:pt idx="27">
                  <c:v>2015</c:v>
                </c:pt>
                <c:pt idx="28">
                  <c:v>2016</c:v>
                </c:pt>
                <c:pt idx="29">
                  <c:v>2017</c:v>
                </c:pt>
                <c:pt idx="30">
                  <c:v>2018</c:v>
                </c:pt>
                <c:pt idx="31">
                  <c:v>2019</c:v>
                </c:pt>
                <c:pt idx="32">
                  <c:v>2020</c:v>
                </c:pt>
                <c:pt idx="33">
                  <c:v>2021</c:v>
                </c:pt>
                <c:pt idx="34">
                  <c:v>2022</c:v>
                </c:pt>
              </c:numCache>
            </c:numRef>
          </c:cat>
          <c:val>
            <c:numRef>
              <c:f>[1]Planilha1!$L$2:$L$36</c:f>
              <c:numCache>
                <c:formatCode>General</c:formatCode>
                <c:ptCount val="35"/>
                <c:pt idx="0">
                  <c:v>0.33206650831353918</c:v>
                </c:pt>
                <c:pt idx="1">
                  <c:v>0.32357906584130558</c:v>
                </c:pt>
                <c:pt idx="2">
                  <c:v>0.35615440640932267</c:v>
                </c:pt>
                <c:pt idx="3">
                  <c:v>0.34270172257479603</c:v>
                </c:pt>
                <c:pt idx="4">
                  <c:v>0.2746989699695343</c:v>
                </c:pt>
                <c:pt idx="5">
                  <c:v>0.28759398496240601</c:v>
                </c:pt>
                <c:pt idx="6">
                  <c:v>0.28759398496240601</c:v>
                </c:pt>
                <c:pt idx="7">
                  <c:v>0.26996799614577238</c:v>
                </c:pt>
                <c:pt idx="8">
                  <c:v>0.33781179450470789</c:v>
                </c:pt>
                <c:pt idx="9">
                  <c:v>0.31292054131700309</c:v>
                </c:pt>
                <c:pt idx="10">
                  <c:v>0.33532761893804292</c:v>
                </c:pt>
                <c:pt idx="11">
                  <c:v>0.29613534967263455</c:v>
                </c:pt>
                <c:pt idx="12">
                  <c:v>0.36601558213541097</c:v>
                </c:pt>
                <c:pt idx="13">
                  <c:v>0.28830167905312415</c:v>
                </c:pt>
                <c:pt idx="14">
                  <c:v>0.34686619555678722</c:v>
                </c:pt>
                <c:pt idx="15">
                  <c:v>0.28134351866435658</c:v>
                </c:pt>
                <c:pt idx="16">
                  <c:v>0.31938643237793463</c:v>
                </c:pt>
                <c:pt idx="17">
                  <c:v>0.31024508257073735</c:v>
                </c:pt>
                <c:pt idx="18">
                  <c:v>0.3961220775584488</c:v>
                </c:pt>
                <c:pt idx="19">
                  <c:v>0.47429405201270275</c:v>
                </c:pt>
                <c:pt idx="20">
                  <c:v>0.43428084579041126</c:v>
                </c:pt>
                <c:pt idx="21">
                  <c:v>0.57355305466237938</c:v>
                </c:pt>
                <c:pt idx="22">
                  <c:v>0.53857142857142859</c:v>
                </c:pt>
                <c:pt idx="23">
                  <c:v>0.46868183234652538</c:v>
                </c:pt>
                <c:pt idx="24">
                  <c:v>0.38087945744913587</c:v>
                </c:pt>
                <c:pt idx="25">
                  <c:v>0.39823459514513665</c:v>
                </c:pt>
                <c:pt idx="26">
                  <c:v>0.37649640861931366</c:v>
                </c:pt>
                <c:pt idx="27">
                  <c:v>0.34686644111487031</c:v>
                </c:pt>
                <c:pt idx="28">
                  <c:v>0.37907006208032434</c:v>
                </c:pt>
                <c:pt idx="29">
                  <c:v>0.35022311789261551</c:v>
                </c:pt>
                <c:pt idx="30">
                  <c:v>0.3641188959660297</c:v>
                </c:pt>
                <c:pt idx="31">
                  <c:v>0.41188666205943331</c:v>
                </c:pt>
                <c:pt idx="32">
                  <c:v>0.45147912634780207</c:v>
                </c:pt>
                <c:pt idx="33">
                  <c:v>0.40174873446847675</c:v>
                </c:pt>
                <c:pt idx="34">
                  <c:v>0.357970262793914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30D-45C9-89DC-0D05FF52B7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99044560"/>
        <c:axId val="399050464"/>
      </c:lineChart>
      <c:catAx>
        <c:axId val="3990478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399045872"/>
        <c:crosses val="autoZero"/>
        <c:auto val="1"/>
        <c:lblAlgn val="ctr"/>
        <c:lblOffset val="100"/>
        <c:noMultiLvlLbl val="0"/>
      </c:catAx>
      <c:valAx>
        <c:axId val="3990458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399047840"/>
        <c:crosses val="autoZero"/>
        <c:crossBetween val="between"/>
      </c:valAx>
      <c:valAx>
        <c:axId val="399050464"/>
        <c:scaling>
          <c:orientation val="minMax"/>
          <c:max val="1"/>
        </c:scaling>
        <c:delete val="0"/>
        <c:axPos val="r"/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399044560"/>
        <c:crosses val="max"/>
        <c:crossBetween val="between"/>
        <c:minorUnit val="0.1"/>
      </c:valAx>
      <c:catAx>
        <c:axId val="399044560"/>
        <c:scaling>
          <c:orientation val="minMax"/>
        </c:scaling>
        <c:delete val="1"/>
        <c:axPos val="t"/>
        <c:numFmt formatCode="General" sourceLinked="1"/>
        <c:majorTickMark val="none"/>
        <c:minorTickMark val="none"/>
        <c:tickLblPos val="nextTo"/>
        <c:crossAx val="399050464"/>
        <c:crosses val="max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t-B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552451</xdr:colOff>
      <xdr:row>3</xdr:row>
      <xdr:rowOff>38099</xdr:rowOff>
    </xdr:from>
    <xdr:to>
      <xdr:col>24</xdr:col>
      <xdr:colOff>561975</xdr:colOff>
      <xdr:row>19</xdr:row>
      <xdr:rowOff>38100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00000000-0008-0000-07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ell/Documents/DOUTORADO%20UFV/DOUTORADO%20DEF%20-%202023/ENF%20680/DADOS/desmatamento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terrabrasilis_legal_amazon_14_5"/>
      <sheetName val="Planilha1"/>
      <sheetName val="Planilha2"/>
    </sheetNames>
    <sheetDataSet>
      <sheetData sheetId="0"/>
      <sheetData sheetId="1">
        <row r="1">
          <cell r="G1" t="str">
            <v>PA (Km²)</v>
          </cell>
        </row>
        <row r="2">
          <cell r="A2">
            <v>1988</v>
          </cell>
          <cell r="G2">
            <v>6990</v>
          </cell>
          <cell r="L2">
            <v>0.33206650831353918</v>
          </cell>
        </row>
        <row r="3">
          <cell r="A3">
            <v>1989</v>
          </cell>
          <cell r="G3">
            <v>5750</v>
          </cell>
          <cell r="L3">
            <v>0.32357906584130558</v>
          </cell>
        </row>
        <row r="4">
          <cell r="A4">
            <v>1990</v>
          </cell>
          <cell r="G4">
            <v>4890</v>
          </cell>
          <cell r="L4">
            <v>0.35615440640932267</v>
          </cell>
        </row>
        <row r="5">
          <cell r="A5">
            <v>1991</v>
          </cell>
          <cell r="G5">
            <v>3780</v>
          </cell>
          <cell r="L5">
            <v>0.34270172257479603</v>
          </cell>
        </row>
        <row r="6">
          <cell r="A6">
            <v>1992</v>
          </cell>
          <cell r="G6">
            <v>3787</v>
          </cell>
          <cell r="L6">
            <v>0.2746989699695343</v>
          </cell>
        </row>
        <row r="7">
          <cell r="A7">
            <v>1993</v>
          </cell>
          <cell r="G7">
            <v>4284</v>
          </cell>
          <cell r="L7">
            <v>0.28759398496240601</v>
          </cell>
        </row>
        <row r="8">
          <cell r="A8">
            <v>1994</v>
          </cell>
          <cell r="G8">
            <v>4284</v>
          </cell>
          <cell r="L8">
            <v>0.28759398496240601</v>
          </cell>
        </row>
        <row r="9">
          <cell r="A9">
            <v>1995</v>
          </cell>
          <cell r="G9">
            <v>7845</v>
          </cell>
          <cell r="L9">
            <v>0.26996799614577238</v>
          </cell>
        </row>
        <row r="10">
          <cell r="A10">
            <v>1996</v>
          </cell>
          <cell r="G10">
            <v>6135</v>
          </cell>
          <cell r="L10">
            <v>0.33781179450470789</v>
          </cell>
        </row>
        <row r="11">
          <cell r="A11">
            <v>1997</v>
          </cell>
          <cell r="G11">
            <v>4139</v>
          </cell>
          <cell r="L11">
            <v>0.31292054131700309</v>
          </cell>
        </row>
        <row r="12">
          <cell r="A12">
            <v>1998</v>
          </cell>
          <cell r="G12">
            <v>5829</v>
          </cell>
          <cell r="L12">
            <v>0.33532761893804292</v>
          </cell>
        </row>
        <row r="13">
          <cell r="A13">
            <v>1999</v>
          </cell>
          <cell r="G13">
            <v>5111</v>
          </cell>
          <cell r="L13">
            <v>0.29613534967263455</v>
          </cell>
        </row>
        <row r="14">
          <cell r="A14">
            <v>2000</v>
          </cell>
          <cell r="G14">
            <v>6671</v>
          </cell>
          <cell r="L14">
            <v>0.36601558213541097</v>
          </cell>
        </row>
        <row r="15">
          <cell r="A15">
            <v>2001</v>
          </cell>
          <cell r="G15">
            <v>5237</v>
          </cell>
          <cell r="L15">
            <v>0.28830167905312415</v>
          </cell>
        </row>
        <row r="16">
          <cell r="A16">
            <v>2002</v>
          </cell>
          <cell r="G16">
            <v>7510</v>
          </cell>
          <cell r="L16">
            <v>0.34686619555678722</v>
          </cell>
        </row>
        <row r="17">
          <cell r="A17">
            <v>2003</v>
          </cell>
          <cell r="G17">
            <v>7145</v>
          </cell>
          <cell r="L17">
            <v>0.28134351866435658</v>
          </cell>
        </row>
        <row r="18">
          <cell r="A18">
            <v>2004</v>
          </cell>
          <cell r="G18">
            <v>8870</v>
          </cell>
          <cell r="L18">
            <v>0.31938643237793463</v>
          </cell>
        </row>
        <row r="19">
          <cell r="A19">
            <v>2005</v>
          </cell>
          <cell r="G19">
            <v>5899</v>
          </cell>
          <cell r="L19">
            <v>0.31024508257073735</v>
          </cell>
        </row>
        <row r="20">
          <cell r="A20">
            <v>2006</v>
          </cell>
          <cell r="G20">
            <v>5659</v>
          </cell>
          <cell r="L20">
            <v>0.3961220775584488</v>
          </cell>
        </row>
        <row r="21">
          <cell r="A21">
            <v>2007</v>
          </cell>
          <cell r="G21">
            <v>5526</v>
          </cell>
          <cell r="L21">
            <v>0.47429405201270275</v>
          </cell>
        </row>
        <row r="22">
          <cell r="A22">
            <v>2008</v>
          </cell>
          <cell r="G22">
            <v>5607</v>
          </cell>
          <cell r="L22">
            <v>0.43428084579041126</v>
          </cell>
        </row>
        <row r="23">
          <cell r="A23">
            <v>2009</v>
          </cell>
          <cell r="G23">
            <v>4281</v>
          </cell>
          <cell r="L23">
            <v>0.57355305466237938</v>
          </cell>
        </row>
        <row r="24">
          <cell r="A24">
            <v>2010</v>
          </cell>
          <cell r="G24">
            <v>3770</v>
          </cell>
          <cell r="L24">
            <v>0.53857142857142859</v>
          </cell>
        </row>
        <row r="25">
          <cell r="A25">
            <v>2011</v>
          </cell>
          <cell r="G25">
            <v>3008</v>
          </cell>
          <cell r="L25">
            <v>0.46868183234652538</v>
          </cell>
        </row>
        <row r="26">
          <cell r="A26">
            <v>2012</v>
          </cell>
          <cell r="G26">
            <v>1741</v>
          </cell>
          <cell r="L26">
            <v>0.38087945744913587</v>
          </cell>
        </row>
        <row r="27">
          <cell r="A27">
            <v>2013</v>
          </cell>
          <cell r="G27">
            <v>2346</v>
          </cell>
          <cell r="L27">
            <v>0.39823459514513665</v>
          </cell>
        </row>
        <row r="28">
          <cell r="A28">
            <v>2014</v>
          </cell>
          <cell r="G28">
            <v>1887</v>
          </cell>
          <cell r="L28">
            <v>0.37649640861931366</v>
          </cell>
        </row>
        <row r="29">
          <cell r="A29">
            <v>2015</v>
          </cell>
          <cell r="G29">
            <v>2153</v>
          </cell>
          <cell r="L29">
            <v>0.34686644111487031</v>
          </cell>
        </row>
        <row r="30">
          <cell r="A30">
            <v>2016</v>
          </cell>
          <cell r="G30">
            <v>2992</v>
          </cell>
          <cell r="L30">
            <v>0.37907006208032434</v>
          </cell>
        </row>
        <row r="31">
          <cell r="A31">
            <v>2017</v>
          </cell>
          <cell r="G31">
            <v>2433</v>
          </cell>
          <cell r="L31">
            <v>0.35022311789261551</v>
          </cell>
        </row>
        <row r="32">
          <cell r="A32">
            <v>2018</v>
          </cell>
          <cell r="G32">
            <v>2744</v>
          </cell>
          <cell r="L32">
            <v>0.3641188959660297</v>
          </cell>
        </row>
        <row r="33">
          <cell r="A33">
            <v>2019</v>
          </cell>
          <cell r="G33">
            <v>4172</v>
          </cell>
          <cell r="L33">
            <v>0.41188666205943331</v>
          </cell>
        </row>
        <row r="34">
          <cell r="A34">
            <v>2020</v>
          </cell>
          <cell r="G34">
            <v>4899</v>
          </cell>
          <cell r="L34">
            <v>0.45147912634780207</v>
          </cell>
        </row>
        <row r="35">
          <cell r="A35">
            <v>2021</v>
          </cell>
          <cell r="G35">
            <v>5238</v>
          </cell>
          <cell r="L35">
            <v>0.40174873446847675</v>
          </cell>
        </row>
        <row r="36">
          <cell r="A36">
            <v>2022</v>
          </cell>
          <cell r="G36">
            <v>4141</v>
          </cell>
          <cell r="L36">
            <v>0.35797026279391425</v>
          </cell>
        </row>
      </sheetData>
      <sheetData sheetId="2"/>
    </sheetDataSet>
  </externalBook>
</externalLink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45"/>
  <sheetViews>
    <sheetView topLeftCell="C1" workbookViewId="0">
      <selection sqref="A1:H1"/>
    </sheetView>
  </sheetViews>
  <sheetFormatPr defaultRowHeight="14.25" x14ac:dyDescent="0.2"/>
  <cols>
    <col min="1" max="1" width="10.7109375" style="2" bestFit="1" customWidth="1"/>
    <col min="2" max="2" width="29.140625" style="2" bestFit="1" customWidth="1"/>
    <col min="3" max="3" width="25.140625" style="2" bestFit="1" customWidth="1"/>
    <col min="4" max="4" width="32" style="2" bestFit="1" customWidth="1"/>
    <col min="5" max="5" width="31.5703125" style="2" bestFit="1" customWidth="1"/>
    <col min="6" max="6" width="28.28515625" style="2" bestFit="1" customWidth="1"/>
    <col min="7" max="7" width="29.7109375" style="2" bestFit="1" customWidth="1"/>
    <col min="8" max="8" width="27.28515625" style="2" bestFit="1" customWidth="1"/>
    <col min="9" max="16384" width="9.140625" style="2"/>
  </cols>
  <sheetData>
    <row r="1" spans="1:9" ht="15.75" thickBot="1" x14ac:dyDescent="0.3">
      <c r="A1" s="10" t="s">
        <v>295</v>
      </c>
      <c r="B1" s="11" t="s">
        <v>296</v>
      </c>
      <c r="C1" s="11" t="s">
        <v>297</v>
      </c>
      <c r="D1" s="11" t="s">
        <v>298</v>
      </c>
      <c r="E1" s="11" t="s">
        <v>299</v>
      </c>
      <c r="F1" s="11" t="s">
        <v>300</v>
      </c>
      <c r="G1" s="11" t="s">
        <v>301</v>
      </c>
      <c r="H1" s="12" t="s">
        <v>302</v>
      </c>
      <c r="I1" s="1"/>
    </row>
    <row r="2" spans="1:9" x14ac:dyDescent="0.2">
      <c r="A2" s="3"/>
      <c r="B2" s="4" t="s">
        <v>81</v>
      </c>
      <c r="C2" s="4">
        <v>1617</v>
      </c>
      <c r="D2" s="4">
        <v>156</v>
      </c>
      <c r="E2" s="4">
        <v>678.3</v>
      </c>
      <c r="F2" s="5">
        <v>0.41949999999999998</v>
      </c>
      <c r="G2" s="4">
        <v>4.5</v>
      </c>
      <c r="H2" s="6">
        <v>2.8E-3</v>
      </c>
    </row>
    <row r="3" spans="1:9" x14ac:dyDescent="0.2">
      <c r="A3" s="3"/>
      <c r="B3" s="4" t="s">
        <v>122</v>
      </c>
      <c r="C3" s="4">
        <v>616</v>
      </c>
      <c r="D3" s="4">
        <v>83</v>
      </c>
      <c r="E3" s="4">
        <v>557.6</v>
      </c>
      <c r="F3" s="5">
        <v>0.9052</v>
      </c>
      <c r="G3" s="4">
        <v>0.8</v>
      </c>
      <c r="H3" s="6">
        <v>1.2999999999999999E-3</v>
      </c>
    </row>
    <row r="4" spans="1:9" x14ac:dyDescent="0.2">
      <c r="A4" s="3"/>
      <c r="B4" s="4" t="s">
        <v>32</v>
      </c>
      <c r="C4" s="4">
        <v>4361</v>
      </c>
      <c r="D4" s="4">
        <v>970</v>
      </c>
      <c r="E4" s="4">
        <v>2178.1</v>
      </c>
      <c r="F4" s="5">
        <v>0.49940000000000001</v>
      </c>
      <c r="G4" s="4">
        <v>36.1</v>
      </c>
      <c r="H4" s="6">
        <v>8.3000000000000001E-3</v>
      </c>
    </row>
    <row r="5" spans="1:9" x14ac:dyDescent="0.2">
      <c r="A5" s="3"/>
      <c r="B5" s="4" t="s">
        <v>119</v>
      </c>
      <c r="C5" s="4">
        <v>8382</v>
      </c>
      <c r="D5" s="4">
        <v>11</v>
      </c>
      <c r="E5" s="4">
        <v>26.7</v>
      </c>
      <c r="F5" s="5">
        <v>3.2000000000000002E-3</v>
      </c>
      <c r="G5" s="4">
        <v>1</v>
      </c>
      <c r="H5" s="6">
        <v>1E-4</v>
      </c>
    </row>
    <row r="6" spans="1:9" x14ac:dyDescent="0.2">
      <c r="A6" s="3"/>
      <c r="B6" s="4" t="s">
        <v>42</v>
      </c>
      <c r="C6" s="4">
        <v>7125</v>
      </c>
      <c r="D6" s="4">
        <v>934</v>
      </c>
      <c r="E6" s="4">
        <v>4527.7</v>
      </c>
      <c r="F6" s="5">
        <v>0.63549999999999995</v>
      </c>
      <c r="G6" s="4">
        <v>19.899999999999999</v>
      </c>
      <c r="H6" s="6">
        <v>2.8E-3</v>
      </c>
    </row>
    <row r="7" spans="1:9" x14ac:dyDescent="0.2">
      <c r="A7" s="3"/>
      <c r="B7" s="4" t="s">
        <v>41</v>
      </c>
      <c r="C7" s="4">
        <v>22286</v>
      </c>
      <c r="D7" s="4">
        <v>1054</v>
      </c>
      <c r="E7" s="4">
        <v>1262.5999999999999</v>
      </c>
      <c r="F7" s="5">
        <v>5.67E-2</v>
      </c>
      <c r="G7" s="4">
        <v>20.3</v>
      </c>
      <c r="H7" s="6">
        <v>8.9999999999999998E-4</v>
      </c>
    </row>
    <row r="8" spans="1:9" x14ac:dyDescent="0.2">
      <c r="A8" s="3"/>
      <c r="B8" s="4" t="s">
        <v>68</v>
      </c>
      <c r="C8" s="4">
        <v>72964</v>
      </c>
      <c r="D8" s="4">
        <v>662</v>
      </c>
      <c r="E8" s="4">
        <v>1585.2</v>
      </c>
      <c r="F8" s="5">
        <v>2.1700000000000001E-2</v>
      </c>
      <c r="G8" s="4">
        <v>7.1</v>
      </c>
      <c r="H8" s="6">
        <v>1E-4</v>
      </c>
    </row>
    <row r="9" spans="1:9" x14ac:dyDescent="0.2">
      <c r="A9" s="3"/>
      <c r="B9" s="4" t="s">
        <v>2</v>
      </c>
      <c r="C9" s="4">
        <v>159540</v>
      </c>
      <c r="D9" s="4">
        <v>9274</v>
      </c>
      <c r="E9" s="4">
        <v>5428.6</v>
      </c>
      <c r="F9" s="5">
        <v>3.4000000000000002E-2</v>
      </c>
      <c r="G9" s="4">
        <v>286.5</v>
      </c>
      <c r="H9" s="6">
        <v>1.8E-3</v>
      </c>
    </row>
    <row r="10" spans="1:9" x14ac:dyDescent="0.2">
      <c r="A10" s="3"/>
      <c r="B10" s="4" t="s">
        <v>130</v>
      </c>
      <c r="C10" s="4">
        <v>6940</v>
      </c>
      <c r="D10" s="4">
        <v>16</v>
      </c>
      <c r="E10" s="4">
        <v>163.1</v>
      </c>
      <c r="F10" s="5">
        <v>2.35E-2</v>
      </c>
      <c r="G10" s="4">
        <v>0.3</v>
      </c>
      <c r="H10" s="6">
        <v>0</v>
      </c>
    </row>
    <row r="11" spans="1:9" x14ac:dyDescent="0.2">
      <c r="A11" s="3"/>
      <c r="B11" s="4" t="s">
        <v>118</v>
      </c>
      <c r="C11" s="4">
        <v>185</v>
      </c>
      <c r="D11" s="4">
        <v>11</v>
      </c>
      <c r="E11" s="4">
        <v>87.1</v>
      </c>
      <c r="F11" s="5">
        <v>0.4708</v>
      </c>
      <c r="G11" s="4">
        <v>1</v>
      </c>
      <c r="H11" s="6">
        <v>5.4000000000000003E-3</v>
      </c>
    </row>
    <row r="12" spans="1:9" x14ac:dyDescent="0.2">
      <c r="A12" s="3"/>
      <c r="B12" s="4" t="s">
        <v>8</v>
      </c>
      <c r="C12" s="4">
        <v>11910</v>
      </c>
      <c r="D12" s="4">
        <v>1979</v>
      </c>
      <c r="E12" s="4">
        <v>1760.1</v>
      </c>
      <c r="F12" s="5">
        <v>0.14779999999999999</v>
      </c>
      <c r="G12" s="4">
        <v>136.80000000000001</v>
      </c>
      <c r="H12" s="6">
        <v>1.15E-2</v>
      </c>
    </row>
    <row r="13" spans="1:9" x14ac:dyDescent="0.2">
      <c r="A13" s="3"/>
      <c r="B13" s="4" t="s">
        <v>106</v>
      </c>
      <c r="C13" s="4">
        <v>1100</v>
      </c>
      <c r="D13" s="4">
        <v>200</v>
      </c>
      <c r="E13" s="4">
        <v>723</v>
      </c>
      <c r="F13" s="5">
        <v>0.6573</v>
      </c>
      <c r="G13" s="4">
        <v>1.8</v>
      </c>
      <c r="H13" s="6">
        <v>1.6000000000000001E-3</v>
      </c>
    </row>
    <row r="14" spans="1:9" x14ac:dyDescent="0.2">
      <c r="A14" s="3"/>
      <c r="B14" s="4" t="s">
        <v>40</v>
      </c>
      <c r="C14" s="4">
        <v>1824</v>
      </c>
      <c r="D14" s="4">
        <v>644</v>
      </c>
      <c r="E14" s="4">
        <v>1478.4</v>
      </c>
      <c r="F14" s="5">
        <v>0.8105</v>
      </c>
      <c r="G14" s="4">
        <v>22.4</v>
      </c>
      <c r="H14" s="6">
        <v>1.23E-2</v>
      </c>
    </row>
    <row r="15" spans="1:9" x14ac:dyDescent="0.2">
      <c r="A15" s="3"/>
      <c r="B15" s="4" t="s">
        <v>49</v>
      </c>
      <c r="C15" s="4">
        <v>17089</v>
      </c>
      <c r="D15" s="4">
        <v>946</v>
      </c>
      <c r="E15" s="4">
        <v>1026.9000000000001</v>
      </c>
      <c r="F15" s="5">
        <v>6.0100000000000001E-2</v>
      </c>
      <c r="G15" s="4">
        <v>15.6</v>
      </c>
      <c r="H15" s="6">
        <v>8.9999999999999998E-4</v>
      </c>
    </row>
    <row r="16" spans="1:9" x14ac:dyDescent="0.2">
      <c r="A16" s="3"/>
      <c r="B16" s="4" t="s">
        <v>114</v>
      </c>
      <c r="C16" s="4">
        <v>4403</v>
      </c>
      <c r="D16" s="4">
        <v>55</v>
      </c>
      <c r="E16" s="4">
        <v>176.9</v>
      </c>
      <c r="F16" s="5">
        <v>4.02E-2</v>
      </c>
      <c r="G16" s="4">
        <v>1.2</v>
      </c>
      <c r="H16" s="6">
        <v>2.9999999999999997E-4</v>
      </c>
    </row>
    <row r="17" spans="1:8" x14ac:dyDescent="0.2">
      <c r="A17" s="3"/>
      <c r="B17" s="4" t="s">
        <v>51</v>
      </c>
      <c r="C17" s="4">
        <v>3768</v>
      </c>
      <c r="D17" s="4">
        <v>523</v>
      </c>
      <c r="E17" s="4">
        <v>1500.8</v>
      </c>
      <c r="F17" s="5">
        <v>0.39829999999999999</v>
      </c>
      <c r="G17" s="4">
        <v>14.8</v>
      </c>
      <c r="H17" s="6">
        <v>3.8999999999999998E-3</v>
      </c>
    </row>
    <row r="18" spans="1:8" x14ac:dyDescent="0.2">
      <c r="A18" s="3"/>
      <c r="B18" s="4" t="s">
        <v>34</v>
      </c>
      <c r="C18" s="4">
        <v>2964</v>
      </c>
      <c r="D18" s="4">
        <v>1329</v>
      </c>
      <c r="E18" s="4">
        <v>2012.1</v>
      </c>
      <c r="F18" s="5">
        <v>0.67879999999999996</v>
      </c>
      <c r="G18" s="4">
        <v>33.799999999999997</v>
      </c>
      <c r="H18" s="6">
        <v>1.14E-2</v>
      </c>
    </row>
    <row r="19" spans="1:8" x14ac:dyDescent="0.2">
      <c r="A19" s="3"/>
      <c r="B19" s="4" t="s">
        <v>69</v>
      </c>
      <c r="C19" s="4">
        <v>1316</v>
      </c>
      <c r="D19" s="4">
        <v>74</v>
      </c>
      <c r="E19" s="4">
        <v>315.39999999999998</v>
      </c>
      <c r="F19" s="5">
        <v>0.2397</v>
      </c>
      <c r="G19" s="4">
        <v>6.8</v>
      </c>
      <c r="H19" s="6">
        <v>5.1999999999999998E-3</v>
      </c>
    </row>
    <row r="20" spans="1:8" x14ac:dyDescent="0.2">
      <c r="A20" s="3"/>
      <c r="B20" s="4" t="s">
        <v>101</v>
      </c>
      <c r="C20" s="4">
        <v>1070</v>
      </c>
      <c r="D20" s="4">
        <v>12</v>
      </c>
      <c r="E20" s="4">
        <v>246.3</v>
      </c>
      <c r="F20" s="5">
        <v>0.23019999999999999</v>
      </c>
      <c r="G20" s="4">
        <v>2.4</v>
      </c>
      <c r="H20" s="6">
        <v>2.2000000000000001E-3</v>
      </c>
    </row>
    <row r="21" spans="1:8" x14ac:dyDescent="0.2">
      <c r="A21" s="3"/>
      <c r="B21" s="4" t="s">
        <v>78</v>
      </c>
      <c r="C21" s="4">
        <v>4399</v>
      </c>
      <c r="D21" s="4">
        <v>237</v>
      </c>
      <c r="E21" s="4">
        <v>778.9</v>
      </c>
      <c r="F21" s="5">
        <v>0.17710000000000001</v>
      </c>
      <c r="G21" s="4">
        <v>5.5</v>
      </c>
      <c r="H21" s="6">
        <v>1.2999999999999999E-3</v>
      </c>
    </row>
    <row r="22" spans="1:8" x14ac:dyDescent="0.2">
      <c r="A22" s="3"/>
      <c r="B22" s="4" t="s">
        <v>111</v>
      </c>
      <c r="C22" s="4">
        <v>189</v>
      </c>
      <c r="D22" s="4">
        <v>4</v>
      </c>
      <c r="E22" s="4">
        <v>123.8</v>
      </c>
      <c r="F22" s="5">
        <v>0.65500000000000003</v>
      </c>
      <c r="G22" s="4">
        <v>1.4</v>
      </c>
      <c r="H22" s="6">
        <v>7.4000000000000003E-3</v>
      </c>
    </row>
    <row r="23" spans="1:8" x14ac:dyDescent="0.2">
      <c r="A23" s="3"/>
      <c r="B23" s="4" t="s">
        <v>72</v>
      </c>
      <c r="C23" s="4">
        <v>2827</v>
      </c>
      <c r="D23" s="4">
        <v>565</v>
      </c>
      <c r="E23" s="4">
        <v>1701.6</v>
      </c>
      <c r="F23" s="5">
        <v>0.60189999999999999</v>
      </c>
      <c r="G23" s="4">
        <v>6.3</v>
      </c>
      <c r="H23" s="6">
        <v>2.2000000000000001E-3</v>
      </c>
    </row>
    <row r="24" spans="1:8" x14ac:dyDescent="0.2">
      <c r="A24" s="3"/>
      <c r="B24" s="4" t="s">
        <v>55</v>
      </c>
      <c r="C24" s="4">
        <v>590</v>
      </c>
      <c r="D24" s="4">
        <v>132</v>
      </c>
      <c r="E24" s="4">
        <v>527.70000000000005</v>
      </c>
      <c r="F24" s="5">
        <v>0.89439999999999997</v>
      </c>
      <c r="G24" s="4">
        <v>13.7</v>
      </c>
      <c r="H24" s="6">
        <v>2.3199999999999998E-2</v>
      </c>
    </row>
    <row r="25" spans="1:8" x14ac:dyDescent="0.2">
      <c r="A25" s="3"/>
      <c r="B25" s="4" t="s">
        <v>88</v>
      </c>
      <c r="C25" s="4">
        <v>2107</v>
      </c>
      <c r="D25" s="4">
        <v>443</v>
      </c>
      <c r="E25" s="4">
        <v>1711.5</v>
      </c>
      <c r="F25" s="5">
        <v>0.81230000000000002</v>
      </c>
      <c r="G25" s="4">
        <v>3.6</v>
      </c>
      <c r="H25" s="6">
        <v>1.6999999999999999E-3</v>
      </c>
    </row>
    <row r="26" spans="1:8" x14ac:dyDescent="0.2">
      <c r="A26" s="3"/>
      <c r="B26" s="4" t="s">
        <v>48</v>
      </c>
      <c r="C26" s="4">
        <v>6368</v>
      </c>
      <c r="D26" s="4">
        <v>1652</v>
      </c>
      <c r="E26" s="4">
        <v>2298</v>
      </c>
      <c r="F26" s="5">
        <v>0.3609</v>
      </c>
      <c r="G26" s="4">
        <v>16.5</v>
      </c>
      <c r="H26" s="6">
        <v>2.5999999999999999E-3</v>
      </c>
    </row>
    <row r="27" spans="1:8" x14ac:dyDescent="0.2">
      <c r="A27" s="3"/>
      <c r="B27" s="4" t="s">
        <v>92</v>
      </c>
      <c r="C27" s="4">
        <v>1292</v>
      </c>
      <c r="D27" s="4">
        <v>186</v>
      </c>
      <c r="E27" s="4">
        <v>1033.7</v>
      </c>
      <c r="F27" s="5">
        <v>0.80010000000000003</v>
      </c>
      <c r="G27" s="4">
        <v>2.8</v>
      </c>
      <c r="H27" s="6">
        <v>2.2000000000000001E-3</v>
      </c>
    </row>
    <row r="28" spans="1:8" x14ac:dyDescent="0.2">
      <c r="A28" s="3"/>
      <c r="B28" s="4" t="s">
        <v>22</v>
      </c>
      <c r="C28" s="4">
        <v>3953</v>
      </c>
      <c r="D28" s="4">
        <v>1896</v>
      </c>
      <c r="E28" s="4">
        <v>2543.8000000000002</v>
      </c>
      <c r="F28" s="5">
        <v>0.64349999999999996</v>
      </c>
      <c r="G28" s="4">
        <v>54.3</v>
      </c>
      <c r="H28" s="6">
        <v>1.37E-2</v>
      </c>
    </row>
    <row r="29" spans="1:8" x14ac:dyDescent="0.2">
      <c r="A29" s="3"/>
      <c r="B29" s="4" t="s">
        <v>136</v>
      </c>
      <c r="C29" s="4">
        <v>9572</v>
      </c>
      <c r="D29" s="4">
        <v>118</v>
      </c>
      <c r="E29" s="4">
        <v>530.6</v>
      </c>
      <c r="F29" s="5">
        <v>5.5399999999999998E-2</v>
      </c>
      <c r="G29" s="4">
        <v>0.1</v>
      </c>
      <c r="H29" s="6">
        <v>0</v>
      </c>
    </row>
    <row r="30" spans="1:8" x14ac:dyDescent="0.2">
      <c r="A30" s="3"/>
      <c r="B30" s="4" t="s">
        <v>53</v>
      </c>
      <c r="C30" s="4">
        <v>1010</v>
      </c>
      <c r="D30" s="4">
        <v>372</v>
      </c>
      <c r="E30" s="4">
        <v>632.20000000000005</v>
      </c>
      <c r="F30" s="5">
        <v>0.62590000000000001</v>
      </c>
      <c r="G30" s="4">
        <v>13.8</v>
      </c>
      <c r="H30" s="6">
        <v>1.37E-2</v>
      </c>
    </row>
    <row r="31" spans="1:8" x14ac:dyDescent="0.2">
      <c r="A31" s="3"/>
      <c r="B31" s="4" t="s">
        <v>132</v>
      </c>
      <c r="C31" s="4">
        <v>3115</v>
      </c>
      <c r="D31" s="4">
        <v>192</v>
      </c>
      <c r="E31" s="4">
        <v>71.7</v>
      </c>
      <c r="F31" s="5">
        <v>2.3E-2</v>
      </c>
      <c r="G31" s="4">
        <v>0.2</v>
      </c>
      <c r="H31" s="6">
        <v>1E-4</v>
      </c>
    </row>
    <row r="32" spans="1:8" x14ac:dyDescent="0.2">
      <c r="A32" s="3"/>
      <c r="B32" s="4" t="s">
        <v>30</v>
      </c>
      <c r="C32" s="4">
        <v>2465</v>
      </c>
      <c r="D32" s="4">
        <v>409</v>
      </c>
      <c r="E32" s="4">
        <v>1231.7</v>
      </c>
      <c r="F32" s="5">
        <v>0.49969999999999998</v>
      </c>
      <c r="G32" s="4">
        <v>37.5</v>
      </c>
      <c r="H32" s="6">
        <v>1.52E-2</v>
      </c>
    </row>
    <row r="33" spans="1:8" x14ac:dyDescent="0.2">
      <c r="A33" s="3"/>
      <c r="B33" s="4" t="s">
        <v>128</v>
      </c>
      <c r="C33" s="4">
        <v>3090</v>
      </c>
      <c r="D33" s="4">
        <v>358</v>
      </c>
      <c r="E33" s="4">
        <v>1088.9000000000001</v>
      </c>
      <c r="F33" s="5">
        <v>0.35239999999999999</v>
      </c>
      <c r="G33" s="4">
        <v>0.4</v>
      </c>
      <c r="H33" s="6">
        <v>1E-4</v>
      </c>
    </row>
    <row r="34" spans="1:8" x14ac:dyDescent="0.2">
      <c r="A34" s="3"/>
      <c r="B34" s="4" t="s">
        <v>123</v>
      </c>
      <c r="C34" s="4">
        <v>3156</v>
      </c>
      <c r="D34" s="4">
        <v>212</v>
      </c>
      <c r="E34" s="4">
        <v>1719.5</v>
      </c>
      <c r="F34" s="5">
        <v>0.54479999999999995</v>
      </c>
      <c r="G34" s="4">
        <v>0.6</v>
      </c>
      <c r="H34" s="6">
        <v>2.0000000000000001E-4</v>
      </c>
    </row>
    <row r="35" spans="1:8" x14ac:dyDescent="0.2">
      <c r="A35" s="3"/>
      <c r="B35" s="4" t="s">
        <v>93</v>
      </c>
      <c r="C35" s="4">
        <v>619</v>
      </c>
      <c r="D35" s="4">
        <v>90</v>
      </c>
      <c r="E35" s="4">
        <v>507.4</v>
      </c>
      <c r="F35" s="5">
        <v>0.81969999999999998</v>
      </c>
      <c r="G35" s="4">
        <v>2.7</v>
      </c>
      <c r="H35" s="6">
        <v>4.4000000000000003E-3</v>
      </c>
    </row>
    <row r="36" spans="1:8" x14ac:dyDescent="0.2">
      <c r="A36" s="3"/>
      <c r="B36" s="4" t="s">
        <v>24</v>
      </c>
      <c r="C36" s="4">
        <v>2924</v>
      </c>
      <c r="D36" s="4">
        <v>969</v>
      </c>
      <c r="E36" s="4">
        <v>2532.5</v>
      </c>
      <c r="F36" s="5">
        <v>0.86609999999999998</v>
      </c>
      <c r="G36" s="4">
        <v>43.7</v>
      </c>
      <c r="H36" s="6">
        <v>1.49E-2</v>
      </c>
    </row>
    <row r="37" spans="1:8" x14ac:dyDescent="0.2">
      <c r="A37" s="3"/>
      <c r="B37" s="4" t="s">
        <v>59</v>
      </c>
      <c r="C37" s="4">
        <v>1034</v>
      </c>
      <c r="D37" s="4">
        <v>110</v>
      </c>
      <c r="E37" s="4">
        <v>888.4</v>
      </c>
      <c r="F37" s="5">
        <v>0.85919999999999996</v>
      </c>
      <c r="G37" s="4">
        <v>10.6</v>
      </c>
      <c r="H37" s="6">
        <v>1.03E-2</v>
      </c>
    </row>
    <row r="38" spans="1:8" x14ac:dyDescent="0.2">
      <c r="A38" s="3"/>
      <c r="B38" s="4" t="s">
        <v>113</v>
      </c>
      <c r="C38" s="4">
        <v>13116</v>
      </c>
      <c r="D38" s="4">
        <v>128</v>
      </c>
      <c r="E38" s="4">
        <v>91.7</v>
      </c>
      <c r="F38" s="5">
        <v>7.0000000000000001E-3</v>
      </c>
      <c r="G38" s="4">
        <v>1.3</v>
      </c>
      <c r="H38" s="6">
        <v>1E-4</v>
      </c>
    </row>
    <row r="39" spans="1:8" x14ac:dyDescent="0.2">
      <c r="A39" s="3"/>
      <c r="B39" s="4" t="s">
        <v>97</v>
      </c>
      <c r="C39" s="4">
        <v>612</v>
      </c>
      <c r="D39" s="4">
        <v>19</v>
      </c>
      <c r="E39" s="4">
        <v>89.5</v>
      </c>
      <c r="F39" s="5">
        <v>0.1462</v>
      </c>
      <c r="G39" s="4">
        <v>2.5</v>
      </c>
      <c r="H39" s="6">
        <v>4.1000000000000003E-3</v>
      </c>
    </row>
    <row r="40" spans="1:8" x14ac:dyDescent="0.2">
      <c r="A40" s="3"/>
      <c r="B40" s="4" t="s">
        <v>60</v>
      </c>
      <c r="C40" s="4">
        <v>5847</v>
      </c>
      <c r="D40" s="4">
        <v>1240</v>
      </c>
      <c r="E40" s="4">
        <v>2967.7</v>
      </c>
      <c r="F40" s="5">
        <v>0.50760000000000005</v>
      </c>
      <c r="G40" s="4">
        <v>10.3</v>
      </c>
      <c r="H40" s="6">
        <v>1.8E-3</v>
      </c>
    </row>
    <row r="41" spans="1:8" x14ac:dyDescent="0.2">
      <c r="A41" s="3"/>
      <c r="B41" s="4" t="s">
        <v>87</v>
      </c>
      <c r="C41" s="4">
        <v>695</v>
      </c>
      <c r="D41" s="4">
        <v>236</v>
      </c>
      <c r="E41" s="4">
        <v>600.5</v>
      </c>
      <c r="F41" s="5">
        <v>0.86399999999999999</v>
      </c>
      <c r="G41" s="4">
        <v>3.7</v>
      </c>
      <c r="H41" s="6">
        <v>5.3E-3</v>
      </c>
    </row>
    <row r="42" spans="1:8" x14ac:dyDescent="0.2">
      <c r="A42" s="3"/>
      <c r="B42" s="4" t="s">
        <v>7</v>
      </c>
      <c r="C42" s="4">
        <v>17105</v>
      </c>
      <c r="D42" s="4">
        <v>5083</v>
      </c>
      <c r="E42" s="4">
        <v>6482.6</v>
      </c>
      <c r="F42" s="5">
        <v>0.379</v>
      </c>
      <c r="G42" s="4">
        <v>175.2</v>
      </c>
      <c r="H42" s="6">
        <v>1.0200000000000001E-2</v>
      </c>
    </row>
    <row r="43" spans="1:8" x14ac:dyDescent="0.2">
      <c r="A43" s="3"/>
      <c r="B43" s="4" t="s">
        <v>139</v>
      </c>
      <c r="C43" s="4">
        <v>2375</v>
      </c>
      <c r="D43" s="4">
        <v>264</v>
      </c>
      <c r="E43" s="4">
        <v>2038.3</v>
      </c>
      <c r="F43" s="5">
        <v>0.85819999999999996</v>
      </c>
      <c r="G43" s="4">
        <v>0</v>
      </c>
      <c r="H43" s="6">
        <v>0</v>
      </c>
    </row>
    <row r="44" spans="1:8" x14ac:dyDescent="0.2">
      <c r="A44" s="3"/>
      <c r="B44" s="4" t="s">
        <v>129</v>
      </c>
      <c r="C44" s="4">
        <v>3626</v>
      </c>
      <c r="D44" s="4">
        <v>74</v>
      </c>
      <c r="E44" s="4">
        <v>184.7</v>
      </c>
      <c r="F44" s="5">
        <v>5.0900000000000001E-2</v>
      </c>
      <c r="G44" s="4">
        <v>0.3</v>
      </c>
      <c r="H44" s="6">
        <v>1E-4</v>
      </c>
    </row>
    <row r="45" spans="1:8" x14ac:dyDescent="0.2">
      <c r="A45" s="3"/>
      <c r="B45" s="4" t="s">
        <v>96</v>
      </c>
      <c r="C45" s="4">
        <v>1430</v>
      </c>
      <c r="D45" s="4">
        <v>158</v>
      </c>
      <c r="E45" s="4">
        <v>302.5</v>
      </c>
      <c r="F45" s="5">
        <v>0.21149999999999999</v>
      </c>
      <c r="G45" s="4">
        <v>2.6</v>
      </c>
      <c r="H45" s="6">
        <v>1.8E-3</v>
      </c>
    </row>
    <row r="46" spans="1:8" x14ac:dyDescent="0.2">
      <c r="A46" s="3"/>
      <c r="B46" s="4" t="s">
        <v>63</v>
      </c>
      <c r="C46" s="4">
        <v>675</v>
      </c>
      <c r="D46" s="4">
        <v>58</v>
      </c>
      <c r="E46" s="4">
        <v>262.5</v>
      </c>
      <c r="F46" s="5">
        <v>0.38890000000000002</v>
      </c>
      <c r="G46" s="4">
        <v>8.9</v>
      </c>
      <c r="H46" s="6">
        <v>1.32E-2</v>
      </c>
    </row>
    <row r="47" spans="1:8" x14ac:dyDescent="0.2">
      <c r="A47" s="3"/>
      <c r="B47" s="4" t="s">
        <v>12</v>
      </c>
      <c r="C47" s="4">
        <v>5296</v>
      </c>
      <c r="D47" s="4">
        <v>2234</v>
      </c>
      <c r="E47" s="4">
        <v>3199.5</v>
      </c>
      <c r="F47" s="5">
        <v>0.60409999999999997</v>
      </c>
      <c r="G47" s="4">
        <v>96.8</v>
      </c>
      <c r="H47" s="6">
        <v>1.83E-2</v>
      </c>
    </row>
    <row r="48" spans="1:8" x14ac:dyDescent="0.2">
      <c r="A48" s="3"/>
      <c r="B48" s="4" t="s">
        <v>83</v>
      </c>
      <c r="C48" s="4">
        <v>2968</v>
      </c>
      <c r="D48" s="4">
        <v>841</v>
      </c>
      <c r="E48" s="4">
        <v>2610</v>
      </c>
      <c r="F48" s="5">
        <v>0.87939999999999996</v>
      </c>
      <c r="G48" s="4">
        <v>4.2</v>
      </c>
      <c r="H48" s="6">
        <v>1.4E-3</v>
      </c>
    </row>
    <row r="49" spans="1:8" x14ac:dyDescent="0.2">
      <c r="A49" s="3"/>
      <c r="B49" s="4" t="s">
        <v>91</v>
      </c>
      <c r="C49" s="4">
        <v>11794</v>
      </c>
      <c r="D49" s="4">
        <v>130</v>
      </c>
      <c r="E49" s="4">
        <v>221.1</v>
      </c>
      <c r="F49" s="5">
        <v>1.8700000000000001E-2</v>
      </c>
      <c r="G49" s="4">
        <v>2.9</v>
      </c>
      <c r="H49" s="6">
        <v>2.0000000000000001E-4</v>
      </c>
    </row>
    <row r="50" spans="1:8" x14ac:dyDescent="0.2">
      <c r="A50" s="3"/>
      <c r="B50" s="4" t="s">
        <v>56</v>
      </c>
      <c r="C50" s="4">
        <v>3454</v>
      </c>
      <c r="D50" s="4">
        <v>898</v>
      </c>
      <c r="E50" s="4">
        <v>1827.5</v>
      </c>
      <c r="F50" s="5">
        <v>0.52910000000000001</v>
      </c>
      <c r="G50" s="4">
        <v>11.5</v>
      </c>
      <c r="H50" s="6">
        <v>3.3E-3</v>
      </c>
    </row>
    <row r="51" spans="1:8" x14ac:dyDescent="0.2">
      <c r="A51" s="3"/>
      <c r="B51" s="4" t="s">
        <v>46</v>
      </c>
      <c r="C51" s="4">
        <v>1610</v>
      </c>
      <c r="D51" s="4">
        <v>914</v>
      </c>
      <c r="E51" s="4">
        <v>1380.4</v>
      </c>
      <c r="F51" s="5">
        <v>0.85740000000000005</v>
      </c>
      <c r="G51" s="4">
        <v>17.899999999999999</v>
      </c>
      <c r="H51" s="6">
        <v>1.11E-2</v>
      </c>
    </row>
    <row r="52" spans="1:8" x14ac:dyDescent="0.2">
      <c r="A52" s="3"/>
      <c r="B52" s="4" t="s">
        <v>20</v>
      </c>
      <c r="C52" s="4">
        <v>7048</v>
      </c>
      <c r="D52" s="4">
        <v>1570</v>
      </c>
      <c r="E52" s="4">
        <v>3551.2</v>
      </c>
      <c r="F52" s="5">
        <v>0.50390000000000001</v>
      </c>
      <c r="G52" s="4">
        <v>57.6</v>
      </c>
      <c r="H52" s="6">
        <v>8.2000000000000007E-3</v>
      </c>
    </row>
    <row r="53" spans="1:8" x14ac:dyDescent="0.2">
      <c r="A53" s="3"/>
      <c r="B53" s="4" t="s">
        <v>107</v>
      </c>
      <c r="C53" s="4">
        <v>8550</v>
      </c>
      <c r="D53" s="4">
        <v>82</v>
      </c>
      <c r="E53" s="4">
        <v>89.7</v>
      </c>
      <c r="F53" s="5">
        <v>1.0500000000000001E-2</v>
      </c>
      <c r="G53" s="4">
        <v>1.8</v>
      </c>
      <c r="H53" s="6">
        <v>2.0000000000000001E-4</v>
      </c>
    </row>
    <row r="54" spans="1:8" x14ac:dyDescent="0.2">
      <c r="A54" s="3"/>
      <c r="B54" s="4" t="s">
        <v>84</v>
      </c>
      <c r="C54" s="4">
        <v>789</v>
      </c>
      <c r="D54" s="4">
        <v>156</v>
      </c>
      <c r="E54" s="4">
        <v>679.7</v>
      </c>
      <c r="F54" s="5">
        <v>0.86150000000000004</v>
      </c>
      <c r="G54" s="4">
        <v>4.0999999999999996</v>
      </c>
      <c r="H54" s="6">
        <v>5.1999999999999998E-3</v>
      </c>
    </row>
    <row r="55" spans="1:8" x14ac:dyDescent="0.2">
      <c r="A55" s="3"/>
      <c r="B55" s="4" t="s">
        <v>125</v>
      </c>
      <c r="C55" s="4">
        <v>2004</v>
      </c>
      <c r="D55" s="4">
        <v>140</v>
      </c>
      <c r="E55" s="4">
        <v>445.8</v>
      </c>
      <c r="F55" s="5">
        <v>0.2225</v>
      </c>
      <c r="G55" s="4">
        <v>0.5</v>
      </c>
      <c r="H55" s="6">
        <v>2.0000000000000001E-4</v>
      </c>
    </row>
    <row r="56" spans="1:8" x14ac:dyDescent="0.2">
      <c r="A56" s="3"/>
      <c r="B56" s="4" t="s">
        <v>79</v>
      </c>
      <c r="C56" s="4">
        <v>476</v>
      </c>
      <c r="D56" s="4">
        <v>41</v>
      </c>
      <c r="E56" s="4">
        <v>324.10000000000002</v>
      </c>
      <c r="F56" s="5">
        <v>0.68089999999999995</v>
      </c>
      <c r="G56" s="4">
        <v>5</v>
      </c>
      <c r="H56" s="6">
        <v>1.0500000000000001E-2</v>
      </c>
    </row>
    <row r="57" spans="1:8" x14ac:dyDescent="0.2">
      <c r="A57" s="3"/>
      <c r="B57" s="4" t="s">
        <v>38</v>
      </c>
      <c r="C57" s="4">
        <v>5245</v>
      </c>
      <c r="D57" s="4">
        <v>1001</v>
      </c>
      <c r="E57" s="4">
        <v>2538.1999999999998</v>
      </c>
      <c r="F57" s="5">
        <v>0.4839</v>
      </c>
      <c r="G57" s="4">
        <v>27.7</v>
      </c>
      <c r="H57" s="6">
        <v>5.3E-3</v>
      </c>
    </row>
    <row r="58" spans="1:8" x14ac:dyDescent="0.2">
      <c r="A58" s="3"/>
      <c r="B58" s="4" t="s">
        <v>23</v>
      </c>
      <c r="C58" s="4">
        <v>1387</v>
      </c>
      <c r="D58" s="4">
        <v>322</v>
      </c>
      <c r="E58" s="4">
        <v>1195.2</v>
      </c>
      <c r="F58" s="5">
        <v>0.86170000000000002</v>
      </c>
      <c r="G58" s="4">
        <v>46.9</v>
      </c>
      <c r="H58" s="6">
        <v>3.3799999999999997E-2</v>
      </c>
    </row>
    <row r="59" spans="1:8" x14ac:dyDescent="0.2">
      <c r="A59" s="3"/>
      <c r="B59" s="4" t="s">
        <v>11</v>
      </c>
      <c r="C59" s="4">
        <v>62095</v>
      </c>
      <c r="D59" s="4">
        <v>4603</v>
      </c>
      <c r="E59" s="4">
        <v>4262.7</v>
      </c>
      <c r="F59" s="5">
        <v>6.8599999999999994E-2</v>
      </c>
      <c r="G59" s="4">
        <v>106</v>
      </c>
      <c r="H59" s="6">
        <v>1.6999999999999999E-3</v>
      </c>
    </row>
    <row r="60" spans="1:8" x14ac:dyDescent="0.2">
      <c r="A60" s="3"/>
      <c r="B60" s="4" t="s">
        <v>5</v>
      </c>
      <c r="C60" s="4">
        <v>7901</v>
      </c>
      <c r="D60" s="4">
        <v>2739</v>
      </c>
      <c r="E60" s="4">
        <v>4021.8</v>
      </c>
      <c r="F60" s="5">
        <v>0.50900000000000001</v>
      </c>
      <c r="G60" s="4">
        <v>237.6</v>
      </c>
      <c r="H60" s="6">
        <v>3.0099999999999998E-2</v>
      </c>
    </row>
    <row r="61" spans="1:8" x14ac:dyDescent="0.2">
      <c r="A61" s="3"/>
      <c r="B61" s="4" t="s">
        <v>19</v>
      </c>
      <c r="C61" s="4">
        <v>53397</v>
      </c>
      <c r="D61" s="4">
        <v>2763</v>
      </c>
      <c r="E61" s="4">
        <v>1240.5999999999999</v>
      </c>
      <c r="F61" s="5">
        <v>2.3199999999999998E-2</v>
      </c>
      <c r="G61" s="4">
        <v>63.8</v>
      </c>
      <c r="H61" s="6">
        <v>1.1999999999999999E-3</v>
      </c>
    </row>
    <row r="62" spans="1:8" x14ac:dyDescent="0.2">
      <c r="A62" s="3"/>
      <c r="B62" s="4" t="s">
        <v>66</v>
      </c>
      <c r="C62" s="4">
        <v>2013</v>
      </c>
      <c r="D62" s="4">
        <v>341</v>
      </c>
      <c r="E62" s="4">
        <v>1432.9</v>
      </c>
      <c r="F62" s="5">
        <v>0.71179999999999999</v>
      </c>
      <c r="G62" s="4">
        <v>8.1999999999999993</v>
      </c>
      <c r="H62" s="6">
        <v>4.1000000000000003E-3</v>
      </c>
    </row>
    <row r="63" spans="1:8" x14ac:dyDescent="0.2">
      <c r="A63" s="3"/>
      <c r="B63" s="4" t="s">
        <v>73</v>
      </c>
      <c r="C63" s="4">
        <v>8308</v>
      </c>
      <c r="D63" s="4">
        <v>470</v>
      </c>
      <c r="E63" s="4">
        <v>1111.5</v>
      </c>
      <c r="F63" s="5">
        <v>0.1338</v>
      </c>
      <c r="G63" s="4">
        <v>6.1</v>
      </c>
      <c r="H63" s="6">
        <v>6.9999999999999999E-4</v>
      </c>
    </row>
    <row r="64" spans="1:8" x14ac:dyDescent="0.2">
      <c r="A64" s="3"/>
      <c r="B64" s="4" t="s">
        <v>142</v>
      </c>
      <c r="C64" s="4">
        <v>1494</v>
      </c>
      <c r="D64" s="4">
        <v>10</v>
      </c>
      <c r="E64" s="4">
        <v>58.6</v>
      </c>
      <c r="F64" s="5">
        <v>3.9199999999999999E-2</v>
      </c>
      <c r="G64" s="4">
        <v>0</v>
      </c>
      <c r="H64" s="6">
        <v>0</v>
      </c>
    </row>
    <row r="65" spans="1:8" x14ac:dyDescent="0.2">
      <c r="A65" s="3"/>
      <c r="B65" s="4" t="s">
        <v>76</v>
      </c>
      <c r="C65" s="4">
        <v>471</v>
      </c>
      <c r="D65" s="4">
        <v>82</v>
      </c>
      <c r="E65" s="4">
        <v>446.3</v>
      </c>
      <c r="F65" s="5">
        <v>0.9476</v>
      </c>
      <c r="G65" s="4">
        <v>5.5</v>
      </c>
      <c r="H65" s="6">
        <v>1.17E-2</v>
      </c>
    </row>
    <row r="66" spans="1:8" x14ac:dyDescent="0.2">
      <c r="A66" s="3"/>
      <c r="B66" s="4" t="s">
        <v>103</v>
      </c>
      <c r="C66" s="4">
        <v>326</v>
      </c>
      <c r="D66" s="4">
        <v>33</v>
      </c>
      <c r="E66" s="4">
        <v>160.4</v>
      </c>
      <c r="F66" s="5">
        <v>0.49199999999999999</v>
      </c>
      <c r="G66" s="4">
        <v>2.1</v>
      </c>
      <c r="H66" s="6">
        <v>6.4000000000000003E-3</v>
      </c>
    </row>
    <row r="67" spans="1:8" x14ac:dyDescent="0.2">
      <c r="A67" s="3"/>
      <c r="B67" s="4" t="s">
        <v>3</v>
      </c>
      <c r="C67" s="4">
        <v>15161</v>
      </c>
      <c r="D67" s="4">
        <v>4510</v>
      </c>
      <c r="E67" s="4">
        <v>7541.5</v>
      </c>
      <c r="F67" s="5">
        <v>0.49740000000000001</v>
      </c>
      <c r="G67" s="4">
        <v>258.89999999999998</v>
      </c>
      <c r="H67" s="6">
        <v>1.7100000000000001E-2</v>
      </c>
    </row>
    <row r="68" spans="1:8" x14ac:dyDescent="0.2">
      <c r="A68" s="3"/>
      <c r="B68" s="4" t="s">
        <v>117</v>
      </c>
      <c r="C68" s="4">
        <v>860</v>
      </c>
      <c r="D68" s="4">
        <v>85</v>
      </c>
      <c r="E68" s="4">
        <v>317.7</v>
      </c>
      <c r="F68" s="5">
        <v>0.36940000000000001</v>
      </c>
      <c r="G68" s="4">
        <v>1.1000000000000001</v>
      </c>
      <c r="H68" s="6">
        <v>1.2999999999999999E-3</v>
      </c>
    </row>
    <row r="69" spans="1:8" x14ac:dyDescent="0.2">
      <c r="A69" s="3"/>
      <c r="B69" s="4" t="s">
        <v>80</v>
      </c>
      <c r="C69" s="4">
        <v>795</v>
      </c>
      <c r="D69" s="4">
        <v>134</v>
      </c>
      <c r="E69" s="4">
        <v>389.9</v>
      </c>
      <c r="F69" s="5">
        <v>0.4904</v>
      </c>
      <c r="G69" s="4">
        <v>4.5999999999999996</v>
      </c>
      <c r="H69" s="6">
        <v>5.7999999999999996E-3</v>
      </c>
    </row>
    <row r="70" spans="1:8" x14ac:dyDescent="0.2">
      <c r="A70" s="3"/>
      <c r="B70" s="4" t="s">
        <v>133</v>
      </c>
      <c r="C70" s="4">
        <v>103</v>
      </c>
      <c r="D70" s="4">
        <v>1</v>
      </c>
      <c r="E70" s="4">
        <v>65.8</v>
      </c>
      <c r="F70" s="5">
        <v>0.63880000000000003</v>
      </c>
      <c r="G70" s="4">
        <v>0.2</v>
      </c>
      <c r="H70" s="6">
        <v>1.9E-3</v>
      </c>
    </row>
    <row r="71" spans="1:8" x14ac:dyDescent="0.2">
      <c r="A71" s="3"/>
      <c r="B71" s="4" t="s">
        <v>65</v>
      </c>
      <c r="C71" s="4">
        <v>8272</v>
      </c>
      <c r="D71" s="4">
        <v>1063</v>
      </c>
      <c r="E71" s="4">
        <v>1671.4</v>
      </c>
      <c r="F71" s="5">
        <v>0.2021</v>
      </c>
      <c r="G71" s="4">
        <v>8.6999999999999993</v>
      </c>
      <c r="H71" s="6">
        <v>1.1000000000000001E-3</v>
      </c>
    </row>
    <row r="72" spans="1:8" x14ac:dyDescent="0.2">
      <c r="A72" s="3"/>
      <c r="B72" s="4" t="s">
        <v>108</v>
      </c>
      <c r="C72" s="4">
        <v>6781</v>
      </c>
      <c r="D72" s="4">
        <v>60</v>
      </c>
      <c r="E72" s="4">
        <v>149.69999999999999</v>
      </c>
      <c r="F72" s="5">
        <v>2.2100000000000002E-2</v>
      </c>
      <c r="G72" s="4">
        <v>1.7</v>
      </c>
      <c r="H72" s="6">
        <v>2.9999999999999997E-4</v>
      </c>
    </row>
    <row r="73" spans="1:8" x14ac:dyDescent="0.2">
      <c r="A73" s="3"/>
      <c r="B73" s="4" t="s">
        <v>135</v>
      </c>
      <c r="C73" s="4">
        <v>872</v>
      </c>
      <c r="D73" s="4">
        <v>130</v>
      </c>
      <c r="E73" s="4">
        <v>488.4</v>
      </c>
      <c r="F73" s="5">
        <v>0.56010000000000004</v>
      </c>
      <c r="G73" s="4">
        <v>0.1</v>
      </c>
      <c r="H73" s="6">
        <v>1E-4</v>
      </c>
    </row>
    <row r="74" spans="1:8" x14ac:dyDescent="0.2">
      <c r="A74" s="3"/>
      <c r="B74" s="4" t="s">
        <v>10</v>
      </c>
      <c r="C74" s="4">
        <v>9129</v>
      </c>
      <c r="D74" s="4">
        <v>2774</v>
      </c>
      <c r="E74" s="4">
        <v>3768.7</v>
      </c>
      <c r="F74" s="5">
        <v>0.4128</v>
      </c>
      <c r="G74" s="4">
        <v>109.5</v>
      </c>
      <c r="H74" s="6">
        <v>1.2E-2</v>
      </c>
    </row>
    <row r="75" spans="1:8" x14ac:dyDescent="0.2">
      <c r="A75" s="3"/>
      <c r="B75" s="4" t="s">
        <v>50</v>
      </c>
      <c r="C75" s="4">
        <v>19516</v>
      </c>
      <c r="D75" s="4">
        <v>881</v>
      </c>
      <c r="E75" s="4">
        <v>4071.7</v>
      </c>
      <c r="F75" s="5">
        <v>0.20860000000000001</v>
      </c>
      <c r="G75" s="4">
        <v>15.4</v>
      </c>
      <c r="H75" s="6">
        <v>8.0000000000000004E-4</v>
      </c>
    </row>
    <row r="76" spans="1:8" x14ac:dyDescent="0.2">
      <c r="A76" s="3"/>
      <c r="B76" s="4" t="s">
        <v>131</v>
      </c>
      <c r="C76" s="4">
        <v>3776</v>
      </c>
      <c r="D76" s="4">
        <v>155</v>
      </c>
      <c r="E76" s="4">
        <v>97.4</v>
      </c>
      <c r="F76" s="5">
        <v>2.58E-2</v>
      </c>
      <c r="G76" s="4">
        <v>0.2</v>
      </c>
      <c r="H76" s="6">
        <v>1E-4</v>
      </c>
    </row>
    <row r="77" spans="1:8" x14ac:dyDescent="0.2">
      <c r="A77" s="3"/>
      <c r="B77" s="4" t="s">
        <v>43</v>
      </c>
      <c r="C77" s="4">
        <v>2829</v>
      </c>
      <c r="D77" s="4">
        <v>1067</v>
      </c>
      <c r="E77" s="4">
        <v>1387.8</v>
      </c>
      <c r="F77" s="5">
        <v>0.49059999999999998</v>
      </c>
      <c r="G77" s="4">
        <v>19.5</v>
      </c>
      <c r="H77" s="6">
        <v>6.8999999999999999E-3</v>
      </c>
    </row>
    <row r="78" spans="1:8" x14ac:dyDescent="0.2">
      <c r="A78" s="3"/>
      <c r="B78" s="4" t="s">
        <v>82</v>
      </c>
      <c r="C78" s="4">
        <v>1569</v>
      </c>
      <c r="D78" s="4">
        <v>327</v>
      </c>
      <c r="E78" s="4">
        <v>1092.8</v>
      </c>
      <c r="F78" s="5">
        <v>0.69650000000000001</v>
      </c>
      <c r="G78" s="4">
        <v>4.4000000000000004</v>
      </c>
      <c r="H78" s="6">
        <v>2.8E-3</v>
      </c>
    </row>
    <row r="79" spans="1:8" x14ac:dyDescent="0.2">
      <c r="A79" s="3"/>
      <c r="B79" s="4" t="s">
        <v>85</v>
      </c>
      <c r="C79" s="4">
        <v>492</v>
      </c>
      <c r="D79" s="4">
        <v>86</v>
      </c>
      <c r="E79" s="4">
        <v>373.3</v>
      </c>
      <c r="F79" s="5">
        <v>0.75870000000000004</v>
      </c>
      <c r="G79" s="4">
        <v>3.9</v>
      </c>
      <c r="H79" s="6">
        <v>7.9000000000000008E-3</v>
      </c>
    </row>
    <row r="80" spans="1:8" x14ac:dyDescent="0.2">
      <c r="A80" s="3"/>
      <c r="B80" s="4" t="s">
        <v>4</v>
      </c>
      <c r="C80" s="4">
        <v>38183</v>
      </c>
      <c r="D80" s="4">
        <v>9400</v>
      </c>
      <c r="E80" s="4">
        <v>4367.2</v>
      </c>
      <c r="F80" s="5">
        <v>0.1144</v>
      </c>
      <c r="G80" s="4">
        <v>253</v>
      </c>
      <c r="H80" s="6">
        <v>6.6E-3</v>
      </c>
    </row>
    <row r="81" spans="1:8" x14ac:dyDescent="0.2">
      <c r="A81" s="3"/>
      <c r="B81" s="4" t="s">
        <v>1</v>
      </c>
      <c r="C81" s="4">
        <v>15432</v>
      </c>
      <c r="D81" s="4">
        <v>5883</v>
      </c>
      <c r="E81" s="4">
        <v>5645.2</v>
      </c>
      <c r="F81" s="5">
        <v>0.36580000000000001</v>
      </c>
      <c r="G81" s="4">
        <v>445.9</v>
      </c>
      <c r="H81" s="6">
        <v>2.8899999999999999E-2</v>
      </c>
    </row>
    <row r="82" spans="1:8" x14ac:dyDescent="0.2">
      <c r="A82" s="3"/>
      <c r="B82" s="4" t="s">
        <v>36</v>
      </c>
      <c r="C82" s="4">
        <v>28031</v>
      </c>
      <c r="D82" s="4">
        <v>2083</v>
      </c>
      <c r="E82" s="4">
        <v>1660.2</v>
      </c>
      <c r="F82" s="5">
        <v>5.9200000000000003E-2</v>
      </c>
      <c r="G82" s="4">
        <v>28.7</v>
      </c>
      <c r="H82" s="6">
        <v>1E-3</v>
      </c>
    </row>
    <row r="83" spans="1:8" x14ac:dyDescent="0.2">
      <c r="A83" s="3"/>
      <c r="B83" s="4" t="s">
        <v>120</v>
      </c>
      <c r="C83" s="4">
        <v>3863</v>
      </c>
      <c r="D83" s="4">
        <v>203</v>
      </c>
      <c r="E83" s="4">
        <v>677.2</v>
      </c>
      <c r="F83" s="5">
        <v>0.17530000000000001</v>
      </c>
      <c r="G83" s="4">
        <v>0.9</v>
      </c>
      <c r="H83" s="6">
        <v>2.0000000000000001E-4</v>
      </c>
    </row>
    <row r="84" spans="1:8" x14ac:dyDescent="0.2">
      <c r="A84" s="3"/>
      <c r="B84" s="4" t="s">
        <v>54</v>
      </c>
      <c r="C84" s="4">
        <v>107782</v>
      </c>
      <c r="D84" s="4">
        <v>1157</v>
      </c>
      <c r="E84" s="4">
        <v>1370.7</v>
      </c>
      <c r="F84" s="5">
        <v>1.2699999999999999E-2</v>
      </c>
      <c r="G84" s="4">
        <v>13.7</v>
      </c>
      <c r="H84" s="6">
        <v>1E-4</v>
      </c>
    </row>
    <row r="85" spans="1:8" x14ac:dyDescent="0.2">
      <c r="A85" s="3"/>
      <c r="B85" s="4" t="s">
        <v>58</v>
      </c>
      <c r="C85" s="4">
        <v>565</v>
      </c>
      <c r="D85" s="4">
        <v>179</v>
      </c>
      <c r="E85" s="4">
        <v>487</v>
      </c>
      <c r="F85" s="5">
        <v>0.8619</v>
      </c>
      <c r="G85" s="4">
        <v>11.3</v>
      </c>
      <c r="H85" s="6">
        <v>0.02</v>
      </c>
    </row>
    <row r="86" spans="1:8" x14ac:dyDescent="0.2">
      <c r="A86" s="3"/>
      <c r="B86" s="4" t="s">
        <v>64</v>
      </c>
      <c r="C86" s="4">
        <v>14357</v>
      </c>
      <c r="D86" s="4">
        <v>810</v>
      </c>
      <c r="E86" s="4">
        <v>1611.2</v>
      </c>
      <c r="F86" s="5">
        <v>0.11219999999999999</v>
      </c>
      <c r="G86" s="4">
        <v>8.9</v>
      </c>
      <c r="H86" s="6">
        <v>5.9999999999999995E-4</v>
      </c>
    </row>
    <row r="87" spans="1:8" x14ac:dyDescent="0.2">
      <c r="A87" s="3"/>
      <c r="B87" s="4" t="s">
        <v>6</v>
      </c>
      <c r="C87" s="4">
        <v>11851</v>
      </c>
      <c r="D87" s="4">
        <v>4062</v>
      </c>
      <c r="E87" s="4">
        <v>4168.8999999999996</v>
      </c>
      <c r="F87" s="5">
        <v>0.3518</v>
      </c>
      <c r="G87" s="4">
        <v>213.4</v>
      </c>
      <c r="H87" s="6">
        <v>1.7999999999999999E-2</v>
      </c>
    </row>
    <row r="88" spans="1:8" x14ac:dyDescent="0.2">
      <c r="A88" s="3"/>
      <c r="B88" s="4" t="s">
        <v>121</v>
      </c>
      <c r="C88" s="4">
        <v>985</v>
      </c>
      <c r="D88" s="4">
        <v>62</v>
      </c>
      <c r="E88" s="4">
        <v>791.8</v>
      </c>
      <c r="F88" s="5">
        <v>0.80389999999999995</v>
      </c>
      <c r="G88" s="4">
        <v>0.8</v>
      </c>
      <c r="H88" s="6">
        <v>8.0000000000000004E-4</v>
      </c>
    </row>
    <row r="89" spans="1:8" x14ac:dyDescent="0.2">
      <c r="A89" s="3"/>
      <c r="B89" s="4" t="s">
        <v>14</v>
      </c>
      <c r="C89" s="4">
        <v>19465</v>
      </c>
      <c r="D89" s="4">
        <v>4260</v>
      </c>
      <c r="E89" s="4">
        <v>8257.6</v>
      </c>
      <c r="F89" s="5">
        <v>0.42420000000000002</v>
      </c>
      <c r="G89" s="4">
        <v>91.5</v>
      </c>
      <c r="H89" s="6">
        <v>4.7000000000000002E-3</v>
      </c>
    </row>
    <row r="90" spans="1:8" x14ac:dyDescent="0.2">
      <c r="A90" s="3"/>
      <c r="B90" s="4" t="s">
        <v>74</v>
      </c>
      <c r="C90" s="4">
        <v>6968</v>
      </c>
      <c r="D90" s="4">
        <v>359</v>
      </c>
      <c r="E90" s="4">
        <v>1250.3</v>
      </c>
      <c r="F90" s="5">
        <v>0.1794</v>
      </c>
      <c r="G90" s="4">
        <v>5.9</v>
      </c>
      <c r="H90" s="6">
        <v>8.0000000000000004E-4</v>
      </c>
    </row>
    <row r="91" spans="1:8" x14ac:dyDescent="0.2">
      <c r="A91" s="3"/>
      <c r="B91" s="4" t="s">
        <v>100</v>
      </c>
      <c r="C91" s="4">
        <v>1674</v>
      </c>
      <c r="D91" s="4">
        <v>310</v>
      </c>
      <c r="E91" s="4">
        <v>910.3</v>
      </c>
      <c r="F91" s="5">
        <v>0.54379999999999995</v>
      </c>
      <c r="G91" s="4">
        <v>2.5</v>
      </c>
      <c r="H91" s="6">
        <v>1.5E-3</v>
      </c>
    </row>
    <row r="92" spans="1:8" x14ac:dyDescent="0.2">
      <c r="A92" s="3"/>
      <c r="B92" s="4" t="s">
        <v>104</v>
      </c>
      <c r="C92" s="4">
        <v>454</v>
      </c>
      <c r="D92" s="4">
        <v>72</v>
      </c>
      <c r="E92" s="4">
        <v>353.1</v>
      </c>
      <c r="F92" s="5">
        <v>0.77780000000000005</v>
      </c>
      <c r="G92" s="4">
        <v>2.1</v>
      </c>
      <c r="H92" s="6">
        <v>4.5999999999999999E-3</v>
      </c>
    </row>
    <row r="93" spans="1:8" x14ac:dyDescent="0.2">
      <c r="A93" s="3"/>
      <c r="B93" s="4" t="s">
        <v>67</v>
      </c>
      <c r="C93" s="4">
        <v>3322</v>
      </c>
      <c r="D93" s="4">
        <v>591</v>
      </c>
      <c r="E93" s="4">
        <v>2840.2</v>
      </c>
      <c r="F93" s="5">
        <v>0.85499999999999998</v>
      </c>
      <c r="G93" s="4">
        <v>7.1</v>
      </c>
      <c r="H93" s="6">
        <v>2.0999999999999999E-3</v>
      </c>
    </row>
    <row r="94" spans="1:8" x14ac:dyDescent="0.2">
      <c r="A94" s="3"/>
      <c r="B94" s="4" t="s">
        <v>17</v>
      </c>
      <c r="C94" s="4">
        <v>7173</v>
      </c>
      <c r="D94" s="4">
        <v>1484</v>
      </c>
      <c r="E94" s="4">
        <v>1501.3</v>
      </c>
      <c r="F94" s="5">
        <v>0.20930000000000001</v>
      </c>
      <c r="G94" s="4">
        <v>66.5</v>
      </c>
      <c r="H94" s="6">
        <v>9.2999999999999992E-3</v>
      </c>
    </row>
    <row r="95" spans="1:8" x14ac:dyDescent="0.2">
      <c r="A95" s="3"/>
      <c r="B95" s="4" t="s">
        <v>140</v>
      </c>
      <c r="C95" s="4">
        <v>3378</v>
      </c>
      <c r="D95" s="4">
        <v>138</v>
      </c>
      <c r="E95" s="4">
        <v>51.6</v>
      </c>
      <c r="F95" s="5">
        <v>1.5299999999999999E-2</v>
      </c>
      <c r="G95" s="4">
        <v>0</v>
      </c>
      <c r="H95" s="6">
        <v>0</v>
      </c>
    </row>
    <row r="96" spans="1:8" x14ac:dyDescent="0.2">
      <c r="A96" s="3"/>
      <c r="B96" s="4" t="s">
        <v>25</v>
      </c>
      <c r="C96" s="4">
        <v>25425</v>
      </c>
      <c r="D96" s="4">
        <v>1595</v>
      </c>
      <c r="E96" s="4">
        <v>1192.5999999999999</v>
      </c>
      <c r="F96" s="5">
        <v>4.6899999999999997E-2</v>
      </c>
      <c r="G96" s="4">
        <v>43.2</v>
      </c>
      <c r="H96" s="6">
        <v>1.6999999999999999E-3</v>
      </c>
    </row>
    <row r="97" spans="1:8" x14ac:dyDescent="0.2">
      <c r="A97" s="3"/>
      <c r="B97" s="4" t="s">
        <v>44</v>
      </c>
      <c r="C97" s="4">
        <v>17427</v>
      </c>
      <c r="D97" s="4">
        <v>633</v>
      </c>
      <c r="E97" s="4">
        <v>782.6</v>
      </c>
      <c r="F97" s="5">
        <v>4.4900000000000002E-2</v>
      </c>
      <c r="G97" s="4">
        <v>19.399999999999999</v>
      </c>
      <c r="H97" s="6">
        <v>1.1000000000000001E-3</v>
      </c>
    </row>
    <row r="98" spans="1:8" x14ac:dyDescent="0.2">
      <c r="A98" s="3"/>
      <c r="B98" s="4" t="s">
        <v>18</v>
      </c>
      <c r="C98" s="4">
        <v>14785</v>
      </c>
      <c r="D98" s="4">
        <v>864</v>
      </c>
      <c r="E98" s="4">
        <v>1414.7</v>
      </c>
      <c r="F98" s="5">
        <v>9.5699999999999993E-2</v>
      </c>
      <c r="G98" s="4">
        <v>64</v>
      </c>
      <c r="H98" s="6">
        <v>4.3E-3</v>
      </c>
    </row>
    <row r="99" spans="1:8" x14ac:dyDescent="0.2">
      <c r="A99" s="3"/>
      <c r="B99" s="4" t="s">
        <v>116</v>
      </c>
      <c r="C99" s="4">
        <v>261</v>
      </c>
      <c r="D99" s="4">
        <v>38</v>
      </c>
      <c r="E99" s="4">
        <v>173.9</v>
      </c>
      <c r="F99" s="5">
        <v>0.6663</v>
      </c>
      <c r="G99" s="4">
        <v>1.1000000000000001</v>
      </c>
      <c r="H99" s="6">
        <v>4.1999999999999997E-3</v>
      </c>
    </row>
    <row r="100" spans="1:8" x14ac:dyDescent="0.2">
      <c r="A100" s="3"/>
      <c r="B100" s="4" t="s">
        <v>124</v>
      </c>
      <c r="C100" s="4">
        <v>326</v>
      </c>
      <c r="D100" s="4">
        <v>52</v>
      </c>
      <c r="E100" s="4">
        <v>73.900000000000006</v>
      </c>
      <c r="F100" s="5">
        <v>0.22670000000000001</v>
      </c>
      <c r="G100" s="4">
        <v>0.6</v>
      </c>
      <c r="H100" s="6">
        <v>1.8E-3</v>
      </c>
    </row>
    <row r="101" spans="1:8" x14ac:dyDescent="0.2">
      <c r="A101" s="3"/>
      <c r="B101" s="4" t="s">
        <v>112</v>
      </c>
      <c r="C101" s="4">
        <v>3830</v>
      </c>
      <c r="D101" s="4">
        <v>472</v>
      </c>
      <c r="E101" s="4">
        <v>2638.2</v>
      </c>
      <c r="F101" s="5">
        <v>0.68879999999999997</v>
      </c>
      <c r="G101" s="4">
        <v>1.3</v>
      </c>
      <c r="H101" s="6">
        <v>2.9999999999999997E-4</v>
      </c>
    </row>
    <row r="102" spans="1:8" x14ac:dyDescent="0.2">
      <c r="A102" s="3"/>
      <c r="B102" s="4" t="s">
        <v>45</v>
      </c>
      <c r="C102" s="4">
        <v>4122</v>
      </c>
      <c r="D102" s="4">
        <v>928</v>
      </c>
      <c r="E102" s="4">
        <v>3323.3</v>
      </c>
      <c r="F102" s="5">
        <v>0.80620000000000003</v>
      </c>
      <c r="G102" s="4">
        <v>19.3</v>
      </c>
      <c r="H102" s="6">
        <v>4.7000000000000002E-3</v>
      </c>
    </row>
    <row r="103" spans="1:8" x14ac:dyDescent="0.2">
      <c r="A103" s="3"/>
      <c r="B103" s="4" t="s">
        <v>26</v>
      </c>
      <c r="C103" s="4">
        <v>8286</v>
      </c>
      <c r="D103" s="4">
        <v>2541</v>
      </c>
      <c r="E103" s="4">
        <v>5191.3</v>
      </c>
      <c r="F103" s="5">
        <v>0.62649999999999995</v>
      </c>
      <c r="G103" s="4">
        <v>42.4</v>
      </c>
      <c r="H103" s="6">
        <v>5.1000000000000004E-3</v>
      </c>
    </row>
    <row r="104" spans="1:8" x14ac:dyDescent="0.2">
      <c r="A104" s="3"/>
      <c r="B104" s="4" t="s">
        <v>37</v>
      </c>
      <c r="C104" s="4">
        <v>7025</v>
      </c>
      <c r="D104" s="4">
        <v>1127</v>
      </c>
      <c r="E104" s="4">
        <v>1577.4</v>
      </c>
      <c r="F104" s="5">
        <v>0.22450000000000001</v>
      </c>
      <c r="G104" s="4">
        <v>28.7</v>
      </c>
      <c r="H104" s="6">
        <v>4.1000000000000003E-3</v>
      </c>
    </row>
    <row r="105" spans="1:8" x14ac:dyDescent="0.2">
      <c r="A105" s="3"/>
      <c r="B105" s="4" t="s">
        <v>137</v>
      </c>
      <c r="C105" s="4">
        <v>219</v>
      </c>
      <c r="D105" s="4">
        <v>19</v>
      </c>
      <c r="E105" s="4">
        <v>23</v>
      </c>
      <c r="F105" s="5">
        <v>0.105</v>
      </c>
      <c r="G105" s="4">
        <v>0</v>
      </c>
      <c r="H105" s="6">
        <v>0</v>
      </c>
    </row>
    <row r="106" spans="1:8" x14ac:dyDescent="0.2">
      <c r="A106" s="3"/>
      <c r="B106" s="4" t="s">
        <v>126</v>
      </c>
      <c r="C106" s="4">
        <v>1048</v>
      </c>
      <c r="D106" s="4">
        <v>68</v>
      </c>
      <c r="E106" s="4">
        <v>103.7</v>
      </c>
      <c r="F106" s="5">
        <v>9.9000000000000005E-2</v>
      </c>
      <c r="G106" s="4">
        <v>0.4</v>
      </c>
      <c r="H106" s="6">
        <v>4.0000000000000002E-4</v>
      </c>
    </row>
    <row r="107" spans="1:8" x14ac:dyDescent="0.2">
      <c r="A107" s="3"/>
      <c r="B107" s="4" t="s">
        <v>110</v>
      </c>
      <c r="C107" s="4">
        <v>279</v>
      </c>
      <c r="D107" s="4">
        <v>10</v>
      </c>
      <c r="E107" s="4">
        <v>157.1</v>
      </c>
      <c r="F107" s="5">
        <v>0.56310000000000004</v>
      </c>
      <c r="G107" s="4">
        <v>1.4</v>
      </c>
      <c r="H107" s="6">
        <v>5.0000000000000001E-3</v>
      </c>
    </row>
    <row r="108" spans="1:8" x14ac:dyDescent="0.2">
      <c r="A108" s="3"/>
      <c r="B108" s="4" t="s">
        <v>138</v>
      </c>
      <c r="C108" s="4">
        <v>1078</v>
      </c>
      <c r="D108" s="4">
        <v>13</v>
      </c>
      <c r="E108" s="4">
        <v>0</v>
      </c>
      <c r="F108" s="5">
        <v>0</v>
      </c>
      <c r="G108" s="4">
        <v>0</v>
      </c>
      <c r="H108" s="6">
        <v>0</v>
      </c>
    </row>
    <row r="109" spans="1:8" x14ac:dyDescent="0.2">
      <c r="A109" s="3"/>
      <c r="B109" s="4" t="s">
        <v>75</v>
      </c>
      <c r="C109" s="4">
        <v>720</v>
      </c>
      <c r="D109" s="4">
        <v>40</v>
      </c>
      <c r="E109" s="4">
        <v>528.70000000000005</v>
      </c>
      <c r="F109" s="5">
        <v>0.73429999999999995</v>
      </c>
      <c r="G109" s="4">
        <v>5.6</v>
      </c>
      <c r="H109" s="6">
        <v>7.7999999999999996E-3</v>
      </c>
    </row>
    <row r="110" spans="1:8" x14ac:dyDescent="0.2">
      <c r="A110" s="3"/>
      <c r="B110" s="4" t="s">
        <v>62</v>
      </c>
      <c r="C110" s="4">
        <v>1367</v>
      </c>
      <c r="D110" s="4">
        <v>185</v>
      </c>
      <c r="E110" s="4">
        <v>1233.5999999999999</v>
      </c>
      <c r="F110" s="5">
        <v>0.90239999999999998</v>
      </c>
      <c r="G110" s="4">
        <v>9.3000000000000007</v>
      </c>
      <c r="H110" s="6">
        <v>6.7999999999999996E-3</v>
      </c>
    </row>
    <row r="111" spans="1:8" x14ac:dyDescent="0.2">
      <c r="A111" s="3"/>
      <c r="B111" s="4" t="s">
        <v>16</v>
      </c>
      <c r="C111" s="4">
        <v>10351</v>
      </c>
      <c r="D111" s="4">
        <v>3311</v>
      </c>
      <c r="E111" s="4">
        <v>5494.3</v>
      </c>
      <c r="F111" s="5">
        <v>0.53080000000000005</v>
      </c>
      <c r="G111" s="4">
        <v>80.599999999999994</v>
      </c>
      <c r="H111" s="6">
        <v>7.7999999999999996E-3</v>
      </c>
    </row>
    <row r="112" spans="1:8" x14ac:dyDescent="0.2">
      <c r="A112" s="3"/>
      <c r="B112" s="4" t="s">
        <v>77</v>
      </c>
      <c r="C112" s="4">
        <v>460</v>
      </c>
      <c r="D112" s="4">
        <v>76</v>
      </c>
      <c r="E112" s="4">
        <v>410.6</v>
      </c>
      <c r="F112" s="5">
        <v>0.89259999999999995</v>
      </c>
      <c r="G112" s="4">
        <v>5.5</v>
      </c>
      <c r="H112" s="6">
        <v>1.2E-2</v>
      </c>
    </row>
    <row r="113" spans="1:8" x14ac:dyDescent="0.2">
      <c r="A113" s="3"/>
      <c r="B113" s="4" t="s">
        <v>9</v>
      </c>
      <c r="C113" s="4">
        <v>11609</v>
      </c>
      <c r="D113" s="4">
        <v>4445</v>
      </c>
      <c r="E113" s="4">
        <v>6586.1</v>
      </c>
      <c r="F113" s="5">
        <v>0.56730000000000003</v>
      </c>
      <c r="G113" s="4">
        <v>136.4</v>
      </c>
      <c r="H113" s="6">
        <v>1.17E-2</v>
      </c>
    </row>
    <row r="114" spans="1:8" x14ac:dyDescent="0.2">
      <c r="A114" s="3"/>
      <c r="B114" s="4" t="s">
        <v>21</v>
      </c>
      <c r="C114" s="4">
        <v>22890</v>
      </c>
      <c r="D114" s="4">
        <v>876</v>
      </c>
      <c r="E114" s="4">
        <v>4409.3</v>
      </c>
      <c r="F114" s="5">
        <v>0.19259999999999999</v>
      </c>
      <c r="G114" s="4">
        <v>56.5</v>
      </c>
      <c r="H114" s="6">
        <v>2.5000000000000001E-3</v>
      </c>
    </row>
    <row r="115" spans="1:8" x14ac:dyDescent="0.2">
      <c r="A115" s="3"/>
      <c r="B115" s="4" t="s">
        <v>134</v>
      </c>
      <c r="C115" s="4">
        <v>230</v>
      </c>
      <c r="D115" s="4">
        <v>33</v>
      </c>
      <c r="E115" s="4">
        <v>142.80000000000001</v>
      </c>
      <c r="F115" s="5">
        <v>0.62090000000000001</v>
      </c>
      <c r="G115" s="4">
        <v>0.2</v>
      </c>
      <c r="H115" s="6">
        <v>8.9999999999999998E-4</v>
      </c>
    </row>
    <row r="116" spans="1:8" x14ac:dyDescent="0.2">
      <c r="A116" s="3"/>
      <c r="B116" s="4" t="s">
        <v>70</v>
      </c>
      <c r="C116" s="4">
        <v>540</v>
      </c>
      <c r="D116" s="4">
        <v>51</v>
      </c>
      <c r="E116" s="4">
        <v>320.2</v>
      </c>
      <c r="F116" s="5">
        <v>0.59299999999999997</v>
      </c>
      <c r="G116" s="4">
        <v>6.4</v>
      </c>
      <c r="H116" s="6">
        <v>1.1900000000000001E-2</v>
      </c>
    </row>
    <row r="117" spans="1:8" x14ac:dyDescent="0.2">
      <c r="A117" s="3"/>
      <c r="B117" s="4" t="s">
        <v>71</v>
      </c>
      <c r="C117" s="4">
        <v>752</v>
      </c>
      <c r="D117" s="4">
        <v>49</v>
      </c>
      <c r="E117" s="4">
        <v>225.9</v>
      </c>
      <c r="F117" s="5">
        <v>0.3004</v>
      </c>
      <c r="G117" s="4">
        <v>6.3</v>
      </c>
      <c r="H117" s="6">
        <v>8.3999999999999995E-3</v>
      </c>
    </row>
    <row r="118" spans="1:8" x14ac:dyDescent="0.2">
      <c r="A118" s="3"/>
      <c r="B118" s="4" t="s">
        <v>109</v>
      </c>
      <c r="C118" s="4">
        <v>1397</v>
      </c>
      <c r="D118" s="4">
        <v>373</v>
      </c>
      <c r="E118" s="4">
        <v>1245.2</v>
      </c>
      <c r="F118" s="5">
        <v>0.89129999999999998</v>
      </c>
      <c r="G118" s="4">
        <v>1.6</v>
      </c>
      <c r="H118" s="6">
        <v>1.1000000000000001E-3</v>
      </c>
    </row>
    <row r="119" spans="1:8" x14ac:dyDescent="0.2">
      <c r="A119" s="3"/>
      <c r="B119" s="4" t="s">
        <v>33</v>
      </c>
      <c r="C119" s="4">
        <v>1686</v>
      </c>
      <c r="D119" s="4">
        <v>612</v>
      </c>
      <c r="E119" s="4">
        <v>1296.5999999999999</v>
      </c>
      <c r="F119" s="5">
        <v>0.76900000000000002</v>
      </c>
      <c r="G119" s="4">
        <v>34.700000000000003</v>
      </c>
      <c r="H119" s="6">
        <v>2.06E-2</v>
      </c>
    </row>
    <row r="120" spans="1:8" x14ac:dyDescent="0.2">
      <c r="A120" s="3"/>
      <c r="B120" s="4" t="s">
        <v>0</v>
      </c>
      <c r="C120" s="4">
        <v>84253</v>
      </c>
      <c r="D120" s="4">
        <v>19025</v>
      </c>
      <c r="E120" s="4">
        <v>14563.6</v>
      </c>
      <c r="F120" s="5">
        <v>0.1729</v>
      </c>
      <c r="G120" s="4">
        <v>761.9</v>
      </c>
      <c r="H120" s="6">
        <v>8.9999999999999993E-3</v>
      </c>
    </row>
    <row r="121" spans="1:8" x14ac:dyDescent="0.2">
      <c r="A121" s="3"/>
      <c r="B121" s="4" t="s">
        <v>90</v>
      </c>
      <c r="C121" s="4">
        <v>480</v>
      </c>
      <c r="D121" s="4">
        <v>94</v>
      </c>
      <c r="E121" s="4">
        <v>410.9</v>
      </c>
      <c r="F121" s="5">
        <v>0.85599999999999998</v>
      </c>
      <c r="G121" s="4">
        <v>2.9</v>
      </c>
      <c r="H121" s="6">
        <v>6.0000000000000001E-3</v>
      </c>
    </row>
    <row r="122" spans="1:8" x14ac:dyDescent="0.2">
      <c r="A122" s="3"/>
      <c r="B122" s="4" t="s">
        <v>105</v>
      </c>
      <c r="C122" s="4">
        <v>3181</v>
      </c>
      <c r="D122" s="4">
        <v>530</v>
      </c>
      <c r="E122" s="4">
        <v>2462.6999999999998</v>
      </c>
      <c r="F122" s="5">
        <v>0.7742</v>
      </c>
      <c r="G122" s="4">
        <v>1.9</v>
      </c>
      <c r="H122" s="6">
        <v>5.9999999999999995E-4</v>
      </c>
    </row>
    <row r="123" spans="1:8" x14ac:dyDescent="0.2">
      <c r="A123" s="3"/>
      <c r="B123" s="4" t="s">
        <v>86</v>
      </c>
      <c r="C123" s="4">
        <v>197</v>
      </c>
      <c r="D123" s="4">
        <v>31</v>
      </c>
      <c r="E123" s="4">
        <v>99.1</v>
      </c>
      <c r="F123" s="5">
        <v>0.503</v>
      </c>
      <c r="G123" s="4">
        <v>3.8</v>
      </c>
      <c r="H123" s="6">
        <v>1.9300000000000001E-2</v>
      </c>
    </row>
    <row r="124" spans="1:8" x14ac:dyDescent="0.2">
      <c r="A124" s="3"/>
      <c r="B124" s="4" t="s">
        <v>99</v>
      </c>
      <c r="C124" s="4">
        <v>703</v>
      </c>
      <c r="D124" s="4">
        <v>65</v>
      </c>
      <c r="E124" s="4">
        <v>185.7</v>
      </c>
      <c r="F124" s="5">
        <v>0.26419999999999999</v>
      </c>
      <c r="G124" s="4">
        <v>2.5</v>
      </c>
      <c r="H124" s="6">
        <v>3.5999999999999999E-3</v>
      </c>
    </row>
    <row r="125" spans="1:8" x14ac:dyDescent="0.2">
      <c r="A125" s="3"/>
      <c r="B125" s="4" t="s">
        <v>89</v>
      </c>
      <c r="C125" s="4">
        <v>1288</v>
      </c>
      <c r="D125" s="4">
        <v>374</v>
      </c>
      <c r="E125" s="4">
        <v>839.1</v>
      </c>
      <c r="F125" s="5">
        <v>0.65149999999999997</v>
      </c>
      <c r="G125" s="4">
        <v>3</v>
      </c>
      <c r="H125" s="6">
        <v>2.3E-3</v>
      </c>
    </row>
    <row r="126" spans="1:8" x14ac:dyDescent="0.2">
      <c r="A126" s="3"/>
      <c r="B126" s="4" t="s">
        <v>39</v>
      </c>
      <c r="C126" s="4">
        <v>1117</v>
      </c>
      <c r="D126" s="4">
        <v>257</v>
      </c>
      <c r="E126" s="4">
        <v>865.7</v>
      </c>
      <c r="F126" s="5">
        <v>0.77500000000000002</v>
      </c>
      <c r="G126" s="4">
        <v>25.2</v>
      </c>
      <c r="H126" s="6">
        <v>2.2599999999999999E-2</v>
      </c>
    </row>
    <row r="127" spans="1:8" x14ac:dyDescent="0.2">
      <c r="A127" s="3"/>
      <c r="B127" s="4" t="s">
        <v>141</v>
      </c>
      <c r="C127" s="4">
        <v>1636</v>
      </c>
      <c r="D127" s="4">
        <v>22</v>
      </c>
      <c r="E127" s="4">
        <v>120.7</v>
      </c>
      <c r="F127" s="5">
        <v>7.3800000000000004E-2</v>
      </c>
      <c r="G127" s="4">
        <v>0</v>
      </c>
      <c r="H127" s="6">
        <v>0</v>
      </c>
    </row>
    <row r="128" spans="1:8" x14ac:dyDescent="0.2">
      <c r="A128" s="3"/>
      <c r="B128" s="4" t="s">
        <v>102</v>
      </c>
      <c r="C128" s="4">
        <v>1300</v>
      </c>
      <c r="D128" s="4">
        <v>94</v>
      </c>
      <c r="E128" s="4">
        <v>1153.2</v>
      </c>
      <c r="F128" s="5">
        <v>0.8871</v>
      </c>
      <c r="G128" s="4">
        <v>2.2000000000000002</v>
      </c>
      <c r="H128" s="6">
        <v>1.6999999999999999E-3</v>
      </c>
    </row>
    <row r="129" spans="1:8" x14ac:dyDescent="0.2">
      <c r="A129" s="3"/>
      <c r="B129" s="4" t="s">
        <v>27</v>
      </c>
      <c r="C129" s="4">
        <v>14389</v>
      </c>
      <c r="D129" s="4">
        <v>793</v>
      </c>
      <c r="E129" s="4">
        <v>576.79999999999995</v>
      </c>
      <c r="F129" s="5">
        <v>4.0099999999999997E-2</v>
      </c>
      <c r="G129" s="4">
        <v>41.1</v>
      </c>
      <c r="H129" s="6">
        <v>2.8999999999999998E-3</v>
      </c>
    </row>
    <row r="130" spans="1:8" x14ac:dyDescent="0.2">
      <c r="A130" s="3"/>
      <c r="B130" s="4" t="s">
        <v>127</v>
      </c>
      <c r="C130" s="4">
        <v>3528</v>
      </c>
      <c r="D130" s="4">
        <v>71</v>
      </c>
      <c r="E130" s="4">
        <v>33.5</v>
      </c>
      <c r="F130" s="5">
        <v>9.4999999999999998E-3</v>
      </c>
      <c r="G130" s="4">
        <v>0.4</v>
      </c>
      <c r="H130" s="6">
        <v>1E-4</v>
      </c>
    </row>
    <row r="131" spans="1:8" x14ac:dyDescent="0.2">
      <c r="A131" s="3"/>
      <c r="B131" s="4" t="s">
        <v>28</v>
      </c>
      <c r="C131" s="4">
        <v>4451</v>
      </c>
      <c r="D131" s="4">
        <v>1548</v>
      </c>
      <c r="E131" s="4">
        <v>1968</v>
      </c>
      <c r="F131" s="5">
        <v>0.44209999999999999</v>
      </c>
      <c r="G131" s="4">
        <v>39.200000000000003</v>
      </c>
      <c r="H131" s="6">
        <v>8.8000000000000005E-3</v>
      </c>
    </row>
    <row r="132" spans="1:8" x14ac:dyDescent="0.2">
      <c r="A132" s="3"/>
      <c r="B132" s="4" t="s">
        <v>94</v>
      </c>
      <c r="C132" s="4">
        <v>209</v>
      </c>
      <c r="D132" s="4">
        <v>39</v>
      </c>
      <c r="E132" s="4">
        <v>168.3</v>
      </c>
      <c r="F132" s="5">
        <v>0.80530000000000002</v>
      </c>
      <c r="G132" s="4">
        <v>2.6</v>
      </c>
      <c r="H132" s="6">
        <v>1.24E-2</v>
      </c>
    </row>
    <row r="133" spans="1:8" x14ac:dyDescent="0.2">
      <c r="A133" s="3"/>
      <c r="B133" s="4" t="s">
        <v>98</v>
      </c>
      <c r="C133" s="4">
        <v>1900</v>
      </c>
      <c r="D133" s="4">
        <v>206</v>
      </c>
      <c r="E133" s="4">
        <v>323</v>
      </c>
      <c r="F133" s="5">
        <v>0.17</v>
      </c>
      <c r="G133" s="4">
        <v>2.5</v>
      </c>
      <c r="H133" s="6">
        <v>1.2999999999999999E-3</v>
      </c>
    </row>
    <row r="134" spans="1:8" x14ac:dyDescent="0.2">
      <c r="A134" s="3"/>
      <c r="B134" s="4" t="s">
        <v>52</v>
      </c>
      <c r="C134" s="4">
        <v>5169</v>
      </c>
      <c r="D134" s="4">
        <v>873</v>
      </c>
      <c r="E134" s="4">
        <v>2819.3</v>
      </c>
      <c r="F134" s="5">
        <v>0.5454</v>
      </c>
      <c r="G134" s="4">
        <v>14.8</v>
      </c>
      <c r="H134" s="6">
        <v>2.8999999999999998E-3</v>
      </c>
    </row>
    <row r="135" spans="1:8" x14ac:dyDescent="0.2">
      <c r="A135" s="3"/>
      <c r="B135" s="4" t="s">
        <v>115</v>
      </c>
      <c r="C135" s="4">
        <v>858</v>
      </c>
      <c r="D135" s="4">
        <v>157</v>
      </c>
      <c r="E135" s="4">
        <v>461.3</v>
      </c>
      <c r="F135" s="5">
        <v>0.53759999999999997</v>
      </c>
      <c r="G135" s="4">
        <v>1.2</v>
      </c>
      <c r="H135" s="6">
        <v>1.4E-3</v>
      </c>
    </row>
    <row r="136" spans="1:8" x14ac:dyDescent="0.2">
      <c r="A136" s="3"/>
      <c r="B136" s="4" t="s">
        <v>29</v>
      </c>
      <c r="C136" s="4">
        <v>11997</v>
      </c>
      <c r="D136" s="4">
        <v>1032</v>
      </c>
      <c r="E136" s="4">
        <v>907.8</v>
      </c>
      <c r="F136" s="5">
        <v>7.5700000000000003E-2</v>
      </c>
      <c r="G136" s="4">
        <v>38.700000000000003</v>
      </c>
      <c r="H136" s="6">
        <v>3.2000000000000002E-3</v>
      </c>
    </row>
    <row r="137" spans="1:8" x14ac:dyDescent="0.2">
      <c r="A137" s="3"/>
      <c r="B137" s="4" t="s">
        <v>61</v>
      </c>
      <c r="C137" s="4">
        <v>2513</v>
      </c>
      <c r="D137" s="4">
        <v>428</v>
      </c>
      <c r="E137" s="4">
        <v>2246.6999999999998</v>
      </c>
      <c r="F137" s="5">
        <v>0.89400000000000002</v>
      </c>
      <c r="G137" s="4">
        <v>9.6999999999999993</v>
      </c>
      <c r="H137" s="6">
        <v>3.8999999999999998E-3</v>
      </c>
    </row>
    <row r="138" spans="1:8" x14ac:dyDescent="0.2">
      <c r="A138" s="3"/>
      <c r="B138" s="4" t="s">
        <v>47</v>
      </c>
      <c r="C138" s="4">
        <v>2095</v>
      </c>
      <c r="D138" s="4">
        <v>296</v>
      </c>
      <c r="E138" s="4">
        <v>674.8</v>
      </c>
      <c r="F138" s="5">
        <v>0.3221</v>
      </c>
      <c r="G138" s="4">
        <v>17.3</v>
      </c>
      <c r="H138" s="6">
        <v>8.3000000000000001E-3</v>
      </c>
    </row>
    <row r="139" spans="1:8" x14ac:dyDescent="0.2">
      <c r="A139" s="3"/>
      <c r="B139" s="4" t="s">
        <v>15</v>
      </c>
      <c r="C139" s="4">
        <v>5122</v>
      </c>
      <c r="D139" s="4">
        <v>1792</v>
      </c>
      <c r="E139" s="4">
        <v>3184.9</v>
      </c>
      <c r="F139" s="5">
        <v>0.62180000000000002</v>
      </c>
      <c r="G139" s="4">
        <v>87.5</v>
      </c>
      <c r="H139" s="6">
        <v>1.7100000000000001E-2</v>
      </c>
    </row>
    <row r="140" spans="1:8" x14ac:dyDescent="0.2">
      <c r="A140" s="3"/>
      <c r="B140" s="4" t="s">
        <v>13</v>
      </c>
      <c r="C140" s="4">
        <v>10794</v>
      </c>
      <c r="D140" s="4">
        <v>2675</v>
      </c>
      <c r="E140" s="4">
        <v>2631.3</v>
      </c>
      <c r="F140" s="5">
        <v>0.24379999999999999</v>
      </c>
      <c r="G140" s="4">
        <v>93.1</v>
      </c>
      <c r="H140" s="6">
        <v>8.6E-3</v>
      </c>
    </row>
    <row r="141" spans="1:8" x14ac:dyDescent="0.2">
      <c r="A141" s="3"/>
      <c r="B141" s="4" t="s">
        <v>95</v>
      </c>
      <c r="C141" s="4">
        <v>536</v>
      </c>
      <c r="D141" s="4">
        <v>28</v>
      </c>
      <c r="E141" s="4">
        <v>213.6</v>
      </c>
      <c r="F141" s="5">
        <v>0.39850000000000002</v>
      </c>
      <c r="G141" s="4">
        <v>2.6</v>
      </c>
      <c r="H141" s="6">
        <v>4.8999999999999998E-3</v>
      </c>
    </row>
    <row r="142" spans="1:8" x14ac:dyDescent="0.2">
      <c r="A142" s="3"/>
      <c r="B142" s="4" t="s">
        <v>35</v>
      </c>
      <c r="C142" s="4">
        <v>4971</v>
      </c>
      <c r="D142" s="4">
        <v>524</v>
      </c>
      <c r="E142" s="4">
        <v>3382.2</v>
      </c>
      <c r="F142" s="5">
        <v>0.6804</v>
      </c>
      <c r="G142" s="4">
        <v>29.9</v>
      </c>
      <c r="H142" s="6">
        <v>6.0000000000000001E-3</v>
      </c>
    </row>
    <row r="143" spans="1:8" x14ac:dyDescent="0.2">
      <c r="A143" s="3"/>
      <c r="B143" s="4" t="s">
        <v>31</v>
      </c>
      <c r="C143" s="4">
        <v>3136</v>
      </c>
      <c r="D143" s="4">
        <v>439</v>
      </c>
      <c r="E143" s="4">
        <v>1809.2</v>
      </c>
      <c r="F143" s="5">
        <v>0.57689999999999997</v>
      </c>
      <c r="G143" s="4">
        <v>37</v>
      </c>
      <c r="H143" s="6">
        <v>1.18E-2</v>
      </c>
    </row>
    <row r="144" spans="1:8" x14ac:dyDescent="0.2">
      <c r="A144" s="3"/>
      <c r="B144" s="4" t="s">
        <v>57</v>
      </c>
      <c r="C144" s="4">
        <v>3793</v>
      </c>
      <c r="D144" s="4">
        <v>496</v>
      </c>
      <c r="E144" s="4">
        <v>3339.9</v>
      </c>
      <c r="F144" s="5">
        <v>0.88049999999999995</v>
      </c>
      <c r="G144" s="4">
        <v>11.3</v>
      </c>
      <c r="H144" s="6">
        <v>3.0000000000000001E-3</v>
      </c>
    </row>
    <row r="145" spans="1:8" ht="15" thickBot="1" x14ac:dyDescent="0.25">
      <c r="A145" s="7"/>
      <c r="B145" s="8"/>
      <c r="C145" s="8"/>
      <c r="D145" s="8"/>
      <c r="E145" s="8"/>
      <c r="F145" s="8"/>
      <c r="G145" s="8"/>
      <c r="H145" s="9"/>
    </row>
  </sheetData>
  <sortState xmlns:xlrd2="http://schemas.microsoft.com/office/spreadsheetml/2017/richdata2" ref="B3:C145">
    <sortCondition ref="B3"/>
  </sortState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144"/>
  <sheetViews>
    <sheetView workbookViewId="0"/>
  </sheetViews>
  <sheetFormatPr defaultRowHeight="15" x14ac:dyDescent="0.2"/>
  <cols>
    <col min="1" max="1" width="12" style="13" bestFit="1" customWidth="1"/>
    <col min="2" max="2" width="29.140625" style="13" bestFit="1" customWidth="1"/>
    <col min="3" max="3" width="27.42578125" style="13" bestFit="1" customWidth="1"/>
    <col min="4" max="4" width="34.85546875" style="13" bestFit="1" customWidth="1"/>
    <col min="5" max="5" width="34.5703125" style="13" bestFit="1" customWidth="1"/>
    <col min="6" max="6" width="32.28515625" style="13" bestFit="1" customWidth="1"/>
    <col min="7" max="7" width="32.140625" style="13" bestFit="1" customWidth="1"/>
    <col min="8" max="8" width="30.140625" style="13" bestFit="1" customWidth="1"/>
    <col min="9" max="16384" width="9.140625" style="13"/>
  </cols>
  <sheetData>
    <row r="1" spans="1:8" ht="15.75" thickBot="1" x14ac:dyDescent="0.25">
      <c r="A1" s="10" t="s">
        <v>303</v>
      </c>
      <c r="B1" s="11" t="s">
        <v>296</v>
      </c>
      <c r="C1" s="11" t="s">
        <v>297</v>
      </c>
      <c r="D1" s="11" t="s">
        <v>298</v>
      </c>
      <c r="E1" s="11" t="s">
        <v>304</v>
      </c>
      <c r="F1" s="11" t="s">
        <v>305</v>
      </c>
      <c r="G1" s="11" t="s">
        <v>306</v>
      </c>
      <c r="H1" s="12" t="s">
        <v>307</v>
      </c>
    </row>
    <row r="2" spans="1:8" x14ac:dyDescent="0.2">
      <c r="A2" s="14"/>
      <c r="B2" s="13" t="s">
        <v>81</v>
      </c>
      <c r="C2" s="13">
        <v>1617</v>
      </c>
      <c r="D2" s="13">
        <v>220</v>
      </c>
      <c r="E2" s="13">
        <v>690.2</v>
      </c>
      <c r="F2" s="15">
        <v>0.42680000000000001</v>
      </c>
      <c r="G2" s="13">
        <v>3.8</v>
      </c>
      <c r="H2" s="16">
        <v>2.3999999999999998E-3</v>
      </c>
    </row>
    <row r="3" spans="1:8" x14ac:dyDescent="0.2">
      <c r="A3" s="14"/>
      <c r="B3" s="13" t="s">
        <v>122</v>
      </c>
      <c r="C3" s="13">
        <v>616</v>
      </c>
      <c r="D3" s="13">
        <v>105</v>
      </c>
      <c r="E3" s="13">
        <v>564.5</v>
      </c>
      <c r="F3" s="15">
        <v>0.91639999999999999</v>
      </c>
      <c r="G3" s="13">
        <v>1.9</v>
      </c>
      <c r="H3" s="16">
        <v>3.0999999999999999E-3</v>
      </c>
    </row>
    <row r="4" spans="1:8" x14ac:dyDescent="0.2">
      <c r="A4" s="14"/>
      <c r="B4" s="13" t="s">
        <v>32</v>
      </c>
      <c r="C4" s="13">
        <v>4361</v>
      </c>
      <c r="D4" s="13">
        <v>1327</v>
      </c>
      <c r="E4" s="13">
        <v>2306.8000000000002</v>
      </c>
      <c r="F4" s="15">
        <v>0.52900000000000003</v>
      </c>
      <c r="G4" s="13">
        <v>30.8</v>
      </c>
      <c r="H4" s="16">
        <v>7.1000000000000004E-3</v>
      </c>
    </row>
    <row r="5" spans="1:8" x14ac:dyDescent="0.2">
      <c r="A5" s="14"/>
      <c r="B5" s="13" t="s">
        <v>119</v>
      </c>
      <c r="C5" s="13">
        <v>8382</v>
      </c>
      <c r="D5" s="13">
        <v>6</v>
      </c>
      <c r="E5" s="13">
        <v>28.6</v>
      </c>
      <c r="F5" s="15">
        <v>3.3999999999999998E-3</v>
      </c>
      <c r="G5" s="13">
        <v>1.7</v>
      </c>
      <c r="H5" s="16">
        <v>2.0000000000000001E-4</v>
      </c>
    </row>
    <row r="6" spans="1:8" x14ac:dyDescent="0.2">
      <c r="A6" s="14"/>
      <c r="B6" s="13" t="s">
        <v>42</v>
      </c>
      <c r="C6" s="13">
        <v>7125</v>
      </c>
      <c r="D6" s="13">
        <v>2167</v>
      </c>
      <c r="E6" s="13">
        <v>4599.8999999999996</v>
      </c>
      <c r="F6" s="15">
        <v>0.64559999999999995</v>
      </c>
      <c r="G6" s="13">
        <v>7.2</v>
      </c>
      <c r="H6" s="16">
        <v>1E-3</v>
      </c>
    </row>
    <row r="7" spans="1:8" x14ac:dyDescent="0.2">
      <c r="A7" s="14"/>
      <c r="B7" s="13" t="s">
        <v>41</v>
      </c>
      <c r="C7" s="13">
        <v>22286</v>
      </c>
      <c r="D7" s="13">
        <v>491</v>
      </c>
      <c r="E7" s="13">
        <v>1353.4</v>
      </c>
      <c r="F7" s="15">
        <v>6.0699999999999997E-2</v>
      </c>
      <c r="G7" s="13">
        <v>22.1</v>
      </c>
      <c r="H7" s="16">
        <v>1E-3</v>
      </c>
    </row>
    <row r="8" spans="1:8" x14ac:dyDescent="0.2">
      <c r="A8" s="14"/>
      <c r="B8" s="13" t="s">
        <v>68</v>
      </c>
      <c r="C8" s="13">
        <v>72964</v>
      </c>
      <c r="D8" s="13">
        <v>563</v>
      </c>
      <c r="E8" s="13">
        <v>1741.1</v>
      </c>
      <c r="F8" s="15">
        <v>2.3900000000000001E-2</v>
      </c>
      <c r="G8" s="13">
        <v>38.6</v>
      </c>
      <c r="H8" s="16">
        <v>5.0000000000000001E-4</v>
      </c>
    </row>
    <row r="9" spans="1:8" x14ac:dyDescent="0.2">
      <c r="A9" s="14"/>
      <c r="B9" s="13" t="s">
        <v>2</v>
      </c>
      <c r="C9" s="13">
        <v>159540</v>
      </c>
      <c r="D9" s="13">
        <v>10654</v>
      </c>
      <c r="E9" s="13">
        <v>6726</v>
      </c>
      <c r="F9" s="15">
        <v>4.2200000000000001E-2</v>
      </c>
      <c r="G9" s="13">
        <v>196.1</v>
      </c>
      <c r="H9" s="16">
        <v>1.1999999999999999E-3</v>
      </c>
    </row>
    <row r="10" spans="1:8" x14ac:dyDescent="0.2">
      <c r="A10" s="14"/>
      <c r="B10" s="13" t="s">
        <v>130</v>
      </c>
      <c r="C10" s="13">
        <v>6940</v>
      </c>
      <c r="D10" s="13">
        <v>11</v>
      </c>
      <c r="E10" s="13">
        <v>176.2</v>
      </c>
      <c r="F10" s="15">
        <v>2.5399999999999999E-2</v>
      </c>
      <c r="G10" s="13">
        <v>12</v>
      </c>
      <c r="H10" s="16">
        <v>1.6999999999999999E-3</v>
      </c>
    </row>
    <row r="11" spans="1:8" x14ac:dyDescent="0.2">
      <c r="A11" s="14"/>
      <c r="B11" s="13" t="s">
        <v>118</v>
      </c>
      <c r="C11" s="13">
        <v>185</v>
      </c>
      <c r="D11" s="13">
        <v>1</v>
      </c>
      <c r="E11" s="13">
        <v>87.1</v>
      </c>
      <c r="F11" s="15">
        <v>0.4708</v>
      </c>
      <c r="G11" s="13">
        <v>0.1</v>
      </c>
      <c r="H11" s="16">
        <v>5.0000000000000001E-4</v>
      </c>
    </row>
    <row r="12" spans="1:8" x14ac:dyDescent="0.2">
      <c r="A12" s="14"/>
      <c r="B12" s="13" t="s">
        <v>8</v>
      </c>
      <c r="C12" s="13">
        <v>11910</v>
      </c>
      <c r="D12" s="13">
        <v>1460</v>
      </c>
      <c r="E12" s="13">
        <v>2020.4</v>
      </c>
      <c r="F12" s="15">
        <v>0.1696</v>
      </c>
      <c r="G12" s="13">
        <v>77.5</v>
      </c>
      <c r="H12" s="16">
        <v>6.4999999999999997E-3</v>
      </c>
    </row>
    <row r="13" spans="1:8" x14ac:dyDescent="0.2">
      <c r="A13" s="14"/>
      <c r="B13" s="13" t="s">
        <v>106</v>
      </c>
      <c r="C13" s="13">
        <v>1100</v>
      </c>
      <c r="D13" s="13">
        <v>139</v>
      </c>
      <c r="E13" s="13">
        <v>728.6</v>
      </c>
      <c r="F13" s="15">
        <v>0.66239999999999999</v>
      </c>
      <c r="G13" s="13">
        <v>0.1</v>
      </c>
      <c r="H13" s="16">
        <v>1E-4</v>
      </c>
    </row>
    <row r="14" spans="1:8" x14ac:dyDescent="0.2">
      <c r="A14" s="14"/>
      <c r="B14" s="13" t="s">
        <v>40</v>
      </c>
      <c r="C14" s="13">
        <v>1824</v>
      </c>
      <c r="D14" s="13">
        <v>407</v>
      </c>
      <c r="E14" s="13">
        <v>1537.7</v>
      </c>
      <c r="F14" s="15">
        <v>0.84299999999999997</v>
      </c>
      <c r="G14" s="13">
        <v>10.9</v>
      </c>
      <c r="H14" s="16">
        <v>6.0000000000000001E-3</v>
      </c>
    </row>
    <row r="15" spans="1:8" x14ac:dyDescent="0.2">
      <c r="A15" s="14"/>
      <c r="B15" s="13" t="s">
        <v>49</v>
      </c>
      <c r="C15" s="13">
        <v>17089</v>
      </c>
      <c r="D15" s="13">
        <v>527</v>
      </c>
      <c r="E15" s="13">
        <v>1142.0999999999999</v>
      </c>
      <c r="F15" s="15">
        <v>6.6799999999999998E-2</v>
      </c>
      <c r="G15" s="13">
        <v>18.2</v>
      </c>
      <c r="H15" s="16">
        <v>1.1000000000000001E-3</v>
      </c>
    </row>
    <row r="16" spans="1:8" x14ac:dyDescent="0.2">
      <c r="A16" s="14"/>
      <c r="B16" s="13" t="s">
        <v>114</v>
      </c>
      <c r="C16" s="13">
        <v>4403</v>
      </c>
      <c r="D16" s="13">
        <v>48</v>
      </c>
      <c r="E16" s="13">
        <v>201.2</v>
      </c>
      <c r="F16" s="15">
        <v>4.5699999999999998E-2</v>
      </c>
      <c r="G16" s="13">
        <v>17.5</v>
      </c>
      <c r="H16" s="16">
        <v>4.0000000000000001E-3</v>
      </c>
    </row>
    <row r="17" spans="1:8" x14ac:dyDescent="0.2">
      <c r="A17" s="14"/>
      <c r="B17" s="13" t="s">
        <v>51</v>
      </c>
      <c r="C17" s="13">
        <v>3768</v>
      </c>
      <c r="D17" s="13">
        <v>421</v>
      </c>
      <c r="E17" s="13">
        <v>1572.4</v>
      </c>
      <c r="F17" s="15">
        <v>0.4173</v>
      </c>
      <c r="G17" s="13">
        <v>23.1</v>
      </c>
      <c r="H17" s="16">
        <v>6.1000000000000004E-3</v>
      </c>
    </row>
    <row r="18" spans="1:8" x14ac:dyDescent="0.2">
      <c r="A18" s="14"/>
      <c r="B18" s="13" t="s">
        <v>34</v>
      </c>
      <c r="C18" s="13">
        <v>2964</v>
      </c>
      <c r="D18" s="13">
        <v>2282</v>
      </c>
      <c r="E18" s="13">
        <v>2134.1</v>
      </c>
      <c r="F18" s="15">
        <v>0.72</v>
      </c>
      <c r="G18" s="13">
        <v>5.7</v>
      </c>
      <c r="H18" s="16">
        <v>1.9E-3</v>
      </c>
    </row>
    <row r="19" spans="1:8" x14ac:dyDescent="0.2">
      <c r="A19" s="14"/>
      <c r="B19" s="13" t="s">
        <v>69</v>
      </c>
      <c r="C19" s="13">
        <v>1316</v>
      </c>
      <c r="D19" s="13">
        <v>88</v>
      </c>
      <c r="E19" s="13">
        <v>324.10000000000002</v>
      </c>
      <c r="F19" s="15">
        <v>0.24629999999999999</v>
      </c>
      <c r="G19" s="13">
        <v>1.8</v>
      </c>
      <c r="H19" s="16">
        <v>1.4E-3</v>
      </c>
    </row>
    <row r="20" spans="1:8" x14ac:dyDescent="0.2">
      <c r="A20" s="14"/>
      <c r="B20" s="13" t="s">
        <v>101</v>
      </c>
      <c r="C20" s="13">
        <v>1070</v>
      </c>
      <c r="D20" s="13">
        <v>10</v>
      </c>
      <c r="E20" s="13">
        <v>248.4</v>
      </c>
      <c r="F20" s="15">
        <v>0.2321</v>
      </c>
      <c r="G20" s="13">
        <v>0.9</v>
      </c>
      <c r="H20" s="16">
        <v>8.0000000000000004E-4</v>
      </c>
    </row>
    <row r="21" spans="1:8" x14ac:dyDescent="0.2">
      <c r="A21" s="14"/>
      <c r="B21" s="13" t="s">
        <v>78</v>
      </c>
      <c r="C21" s="13">
        <v>4399</v>
      </c>
      <c r="D21" s="13">
        <v>130</v>
      </c>
      <c r="E21" s="13">
        <v>806.2</v>
      </c>
      <c r="F21" s="15">
        <v>0.18329999999999999</v>
      </c>
      <c r="G21" s="13">
        <v>4.2</v>
      </c>
      <c r="H21" s="16">
        <v>1E-3</v>
      </c>
    </row>
    <row r="22" spans="1:8" x14ac:dyDescent="0.2">
      <c r="A22" s="14"/>
      <c r="B22" s="13" t="s">
        <v>111</v>
      </c>
      <c r="C22" s="13">
        <v>189</v>
      </c>
      <c r="D22" s="13">
        <v>5</v>
      </c>
      <c r="E22" s="13">
        <v>124.6</v>
      </c>
      <c r="F22" s="15">
        <v>0.6593</v>
      </c>
      <c r="G22" s="13">
        <v>0</v>
      </c>
      <c r="H22" s="16">
        <v>0</v>
      </c>
    </row>
    <row r="23" spans="1:8" x14ac:dyDescent="0.2">
      <c r="A23" s="14"/>
      <c r="B23" s="13" t="s">
        <v>72</v>
      </c>
      <c r="C23" s="13">
        <v>2827</v>
      </c>
      <c r="D23" s="13">
        <v>407</v>
      </c>
      <c r="E23" s="13">
        <v>1739.7</v>
      </c>
      <c r="F23" s="15">
        <v>0.61539999999999995</v>
      </c>
      <c r="G23" s="13">
        <v>7.4</v>
      </c>
      <c r="H23" s="16">
        <v>2.5999999999999999E-3</v>
      </c>
    </row>
    <row r="24" spans="1:8" x14ac:dyDescent="0.2">
      <c r="A24" s="14"/>
      <c r="B24" s="13" t="s">
        <v>55</v>
      </c>
      <c r="C24" s="13">
        <v>590</v>
      </c>
      <c r="D24" s="13">
        <v>124</v>
      </c>
      <c r="E24" s="13">
        <v>539.29999999999995</v>
      </c>
      <c r="F24" s="15">
        <v>0.91410000000000002</v>
      </c>
      <c r="G24" s="13">
        <v>1.4</v>
      </c>
      <c r="H24" s="16">
        <v>2.3999999999999998E-3</v>
      </c>
    </row>
    <row r="25" spans="1:8" x14ac:dyDescent="0.2">
      <c r="A25" s="14"/>
      <c r="B25" s="13" t="s">
        <v>88</v>
      </c>
      <c r="C25" s="13">
        <v>2107</v>
      </c>
      <c r="D25" s="13">
        <v>284</v>
      </c>
      <c r="E25" s="13">
        <v>1722.1</v>
      </c>
      <c r="F25" s="15">
        <v>0.81730000000000003</v>
      </c>
      <c r="G25" s="13">
        <v>2.6</v>
      </c>
      <c r="H25" s="16">
        <v>1.1999999999999999E-3</v>
      </c>
    </row>
    <row r="26" spans="1:8" x14ac:dyDescent="0.2">
      <c r="A26" s="14"/>
      <c r="B26" s="13" t="s">
        <v>48</v>
      </c>
      <c r="C26" s="13">
        <v>6368</v>
      </c>
      <c r="D26" s="13">
        <v>905</v>
      </c>
      <c r="E26" s="13">
        <v>2536.1</v>
      </c>
      <c r="F26" s="15">
        <v>0.39829999999999999</v>
      </c>
      <c r="G26" s="13">
        <v>50</v>
      </c>
      <c r="H26" s="16">
        <v>7.9000000000000008E-3</v>
      </c>
    </row>
    <row r="27" spans="1:8" x14ac:dyDescent="0.2">
      <c r="A27" s="14"/>
      <c r="B27" s="13" t="s">
        <v>92</v>
      </c>
      <c r="C27" s="13">
        <v>1292</v>
      </c>
      <c r="D27" s="13">
        <v>257</v>
      </c>
      <c r="E27" s="13">
        <v>1055.7</v>
      </c>
      <c r="F27" s="15">
        <v>0.81710000000000005</v>
      </c>
      <c r="G27" s="13">
        <v>2.4</v>
      </c>
      <c r="H27" s="16">
        <v>1.9E-3</v>
      </c>
    </row>
    <row r="28" spans="1:8" x14ac:dyDescent="0.2">
      <c r="A28" s="14"/>
      <c r="B28" s="13" t="s">
        <v>22</v>
      </c>
      <c r="C28" s="13">
        <v>3953</v>
      </c>
      <c r="D28" s="13">
        <v>553</v>
      </c>
      <c r="E28" s="13">
        <v>2736.8</v>
      </c>
      <c r="F28" s="15">
        <v>0.69230000000000003</v>
      </c>
      <c r="G28" s="13">
        <v>54.2</v>
      </c>
      <c r="H28" s="16">
        <v>1.37E-2</v>
      </c>
    </row>
    <row r="29" spans="1:8" x14ac:dyDescent="0.2">
      <c r="A29" s="14"/>
      <c r="B29" s="13" t="s">
        <v>136</v>
      </c>
      <c r="C29" s="13">
        <v>9572</v>
      </c>
      <c r="D29" s="13">
        <v>131</v>
      </c>
      <c r="E29" s="13">
        <v>537.9</v>
      </c>
      <c r="F29" s="15">
        <v>5.62E-2</v>
      </c>
      <c r="G29" s="13">
        <v>2.1</v>
      </c>
      <c r="H29" s="16">
        <v>2.0000000000000001E-4</v>
      </c>
    </row>
    <row r="30" spans="1:8" x14ac:dyDescent="0.2">
      <c r="A30" s="14"/>
      <c r="B30" s="13" t="s">
        <v>53</v>
      </c>
      <c r="C30" s="13">
        <v>1010</v>
      </c>
      <c r="D30" s="13">
        <v>311</v>
      </c>
      <c r="E30" s="13">
        <v>652.20000000000005</v>
      </c>
      <c r="F30" s="15">
        <v>0.64570000000000005</v>
      </c>
      <c r="G30" s="13">
        <v>1.2</v>
      </c>
      <c r="H30" s="16">
        <v>1.1999999999999999E-3</v>
      </c>
    </row>
    <row r="31" spans="1:8" x14ac:dyDescent="0.2">
      <c r="A31" s="14"/>
      <c r="B31" s="13" t="s">
        <v>132</v>
      </c>
      <c r="C31" s="13">
        <v>3115</v>
      </c>
      <c r="D31" s="13">
        <v>99</v>
      </c>
      <c r="E31" s="13">
        <v>73.099999999999994</v>
      </c>
      <c r="F31" s="15">
        <v>2.35E-2</v>
      </c>
      <c r="G31" s="13">
        <v>0.8</v>
      </c>
      <c r="H31" s="16">
        <v>2.9999999999999997E-4</v>
      </c>
    </row>
    <row r="32" spans="1:8" x14ac:dyDescent="0.2">
      <c r="A32" s="14"/>
      <c r="B32" s="13" t="s">
        <v>30</v>
      </c>
      <c r="C32" s="13">
        <v>2465</v>
      </c>
      <c r="D32" s="13">
        <v>206</v>
      </c>
      <c r="E32" s="13">
        <v>1390.7</v>
      </c>
      <c r="F32" s="15">
        <v>0.56420000000000003</v>
      </c>
      <c r="G32" s="13">
        <v>56.2</v>
      </c>
      <c r="H32" s="16">
        <v>2.2800000000000001E-2</v>
      </c>
    </row>
    <row r="33" spans="1:8" x14ac:dyDescent="0.2">
      <c r="A33" s="14"/>
      <c r="B33" s="13" t="s">
        <v>128</v>
      </c>
      <c r="C33" s="13">
        <v>3090</v>
      </c>
      <c r="D33" s="13">
        <v>461</v>
      </c>
      <c r="E33" s="13">
        <v>1112.7</v>
      </c>
      <c r="F33" s="15">
        <v>0.36009999999999998</v>
      </c>
      <c r="G33" s="13">
        <v>13.8</v>
      </c>
      <c r="H33" s="16">
        <v>4.4999999999999997E-3</v>
      </c>
    </row>
    <row r="34" spans="1:8" x14ac:dyDescent="0.2">
      <c r="A34" s="14"/>
      <c r="B34" s="13" t="s">
        <v>123</v>
      </c>
      <c r="C34" s="13">
        <v>3156</v>
      </c>
      <c r="D34" s="13">
        <v>610</v>
      </c>
      <c r="E34" s="13">
        <v>1734.6</v>
      </c>
      <c r="F34" s="15">
        <v>0.54959999999999998</v>
      </c>
      <c r="G34" s="13">
        <v>1.4</v>
      </c>
      <c r="H34" s="16">
        <v>4.0000000000000002E-4</v>
      </c>
    </row>
    <row r="35" spans="1:8" x14ac:dyDescent="0.2">
      <c r="A35" s="14"/>
      <c r="B35" s="13" t="s">
        <v>93</v>
      </c>
      <c r="C35" s="13">
        <v>619</v>
      </c>
      <c r="D35" s="13">
        <v>78</v>
      </c>
      <c r="E35" s="13">
        <v>514.79999999999995</v>
      </c>
      <c r="F35" s="15">
        <v>0.83169999999999999</v>
      </c>
      <c r="G35" s="13">
        <v>0.6</v>
      </c>
      <c r="H35" s="16">
        <v>1E-3</v>
      </c>
    </row>
    <row r="36" spans="1:8" x14ac:dyDescent="0.2">
      <c r="A36" s="14"/>
      <c r="B36" s="13" t="s">
        <v>24</v>
      </c>
      <c r="C36" s="13">
        <v>2924</v>
      </c>
      <c r="D36" s="13">
        <v>397</v>
      </c>
      <c r="E36" s="13">
        <v>2557.8000000000002</v>
      </c>
      <c r="F36" s="15">
        <v>0.87480000000000002</v>
      </c>
      <c r="G36" s="13">
        <v>1.6</v>
      </c>
      <c r="H36" s="16">
        <v>5.0000000000000001E-4</v>
      </c>
    </row>
    <row r="37" spans="1:8" x14ac:dyDescent="0.2">
      <c r="A37" s="14"/>
      <c r="B37" s="13" t="s">
        <v>59</v>
      </c>
      <c r="C37" s="13">
        <v>1034</v>
      </c>
      <c r="D37" s="13">
        <v>72</v>
      </c>
      <c r="E37" s="13">
        <v>900.1</v>
      </c>
      <c r="F37" s="15">
        <v>0.87050000000000005</v>
      </c>
      <c r="G37" s="13">
        <v>1.5</v>
      </c>
      <c r="H37" s="16">
        <v>1.5E-3</v>
      </c>
    </row>
    <row r="38" spans="1:8" x14ac:dyDescent="0.2">
      <c r="A38" s="14"/>
      <c r="B38" s="13" t="s">
        <v>113</v>
      </c>
      <c r="C38" s="13">
        <v>13116</v>
      </c>
      <c r="D38" s="13">
        <v>57</v>
      </c>
      <c r="E38" s="13">
        <v>95.5</v>
      </c>
      <c r="F38" s="15">
        <v>7.3000000000000001E-3</v>
      </c>
      <c r="G38" s="13">
        <v>2.7</v>
      </c>
      <c r="H38" s="16">
        <v>2.0000000000000001E-4</v>
      </c>
    </row>
    <row r="39" spans="1:8" x14ac:dyDescent="0.2">
      <c r="A39" s="14"/>
      <c r="B39" s="13" t="s">
        <v>97</v>
      </c>
      <c r="C39" s="13">
        <v>612</v>
      </c>
      <c r="D39" s="13">
        <v>12</v>
      </c>
      <c r="E39" s="13">
        <v>90.3</v>
      </c>
      <c r="F39" s="15">
        <v>0.14749999999999999</v>
      </c>
      <c r="G39" s="13">
        <v>0.1</v>
      </c>
      <c r="H39" s="16">
        <v>2.0000000000000001E-4</v>
      </c>
    </row>
    <row r="40" spans="1:8" x14ac:dyDescent="0.2">
      <c r="A40" s="14"/>
      <c r="B40" s="13" t="s">
        <v>60</v>
      </c>
      <c r="C40" s="13">
        <v>5847</v>
      </c>
      <c r="D40" s="13">
        <v>161</v>
      </c>
      <c r="E40" s="13">
        <v>3054.5</v>
      </c>
      <c r="F40" s="15">
        <v>0.52239999999999998</v>
      </c>
      <c r="G40" s="13">
        <v>17.899999999999999</v>
      </c>
      <c r="H40" s="16">
        <v>3.0999999999999999E-3</v>
      </c>
    </row>
    <row r="41" spans="1:8" x14ac:dyDescent="0.2">
      <c r="A41" s="14"/>
      <c r="B41" s="13" t="s">
        <v>87</v>
      </c>
      <c r="C41" s="13">
        <v>695</v>
      </c>
      <c r="D41" s="13">
        <v>4190</v>
      </c>
      <c r="E41" s="13">
        <v>607</v>
      </c>
      <c r="F41" s="15">
        <v>0.87339999999999995</v>
      </c>
      <c r="G41" s="13">
        <v>0.3</v>
      </c>
      <c r="H41" s="16">
        <v>4.0000000000000002E-4</v>
      </c>
    </row>
    <row r="42" spans="1:8" x14ac:dyDescent="0.2">
      <c r="A42" s="14"/>
      <c r="B42" s="13" t="s">
        <v>7</v>
      </c>
      <c r="C42" s="13">
        <v>17105</v>
      </c>
      <c r="D42" s="13">
        <v>21093</v>
      </c>
      <c r="E42" s="13">
        <v>7041.7</v>
      </c>
      <c r="F42" s="15">
        <v>0.41170000000000001</v>
      </c>
      <c r="G42" s="13">
        <v>43.6</v>
      </c>
      <c r="H42" s="16">
        <v>2.5000000000000001E-3</v>
      </c>
    </row>
    <row r="43" spans="1:8" x14ac:dyDescent="0.2">
      <c r="A43" s="14"/>
      <c r="B43" s="13" t="s">
        <v>139</v>
      </c>
      <c r="C43" s="13">
        <v>2375</v>
      </c>
      <c r="D43" s="13">
        <v>843</v>
      </c>
      <c r="E43" s="13">
        <v>2057.5</v>
      </c>
      <c r="F43" s="15">
        <v>0.86629999999999996</v>
      </c>
      <c r="G43" s="13">
        <v>3.7</v>
      </c>
      <c r="H43" s="16">
        <v>1.6000000000000001E-3</v>
      </c>
    </row>
    <row r="44" spans="1:8" x14ac:dyDescent="0.2">
      <c r="A44" s="14"/>
      <c r="B44" s="13" t="s">
        <v>129</v>
      </c>
      <c r="C44" s="13">
        <v>3626</v>
      </c>
      <c r="D44" s="13">
        <v>100</v>
      </c>
      <c r="E44" s="13">
        <v>198.9</v>
      </c>
      <c r="F44" s="15">
        <v>5.4899999999999997E-2</v>
      </c>
      <c r="G44" s="13">
        <v>8.6</v>
      </c>
      <c r="H44" s="16">
        <v>2.3999999999999998E-3</v>
      </c>
    </row>
    <row r="45" spans="1:8" x14ac:dyDescent="0.2">
      <c r="A45" s="14"/>
      <c r="B45" s="13" t="s">
        <v>96</v>
      </c>
      <c r="C45" s="13">
        <v>1430</v>
      </c>
      <c r="D45" s="13">
        <v>84</v>
      </c>
      <c r="E45" s="13">
        <v>323.60000000000002</v>
      </c>
      <c r="F45" s="15">
        <v>0.2263</v>
      </c>
      <c r="G45" s="13">
        <v>7.7</v>
      </c>
      <c r="H45" s="16">
        <v>5.4000000000000003E-3</v>
      </c>
    </row>
    <row r="46" spans="1:8" x14ac:dyDescent="0.2">
      <c r="A46" s="14"/>
      <c r="B46" s="13" t="s">
        <v>63</v>
      </c>
      <c r="C46" s="13">
        <v>675</v>
      </c>
      <c r="D46" s="13">
        <v>58</v>
      </c>
      <c r="E46" s="13">
        <v>269.10000000000002</v>
      </c>
      <c r="F46" s="15">
        <v>0.3987</v>
      </c>
      <c r="G46" s="13">
        <v>1.6</v>
      </c>
      <c r="H46" s="16">
        <v>2.3999999999999998E-3</v>
      </c>
    </row>
    <row r="47" spans="1:8" x14ac:dyDescent="0.2">
      <c r="A47" s="14"/>
      <c r="B47" s="13" t="s">
        <v>12</v>
      </c>
      <c r="C47" s="13">
        <v>5296</v>
      </c>
      <c r="D47" s="13">
        <v>1939</v>
      </c>
      <c r="E47" s="13">
        <v>3398.8</v>
      </c>
      <c r="F47" s="15">
        <v>0.64180000000000004</v>
      </c>
      <c r="G47" s="13">
        <v>37.299999999999997</v>
      </c>
      <c r="H47" s="16">
        <v>7.0000000000000001E-3</v>
      </c>
    </row>
    <row r="48" spans="1:8" x14ac:dyDescent="0.2">
      <c r="A48" s="14"/>
      <c r="B48" s="13" t="s">
        <v>83</v>
      </c>
      <c r="C48" s="13">
        <v>2968</v>
      </c>
      <c r="D48" s="13">
        <v>1927</v>
      </c>
      <c r="E48" s="13">
        <v>2717.2</v>
      </c>
      <c r="F48" s="15">
        <v>0.91549999999999998</v>
      </c>
      <c r="G48" s="13">
        <v>22.1</v>
      </c>
      <c r="H48" s="16">
        <v>7.4000000000000003E-3</v>
      </c>
    </row>
    <row r="49" spans="1:8" x14ac:dyDescent="0.2">
      <c r="A49" s="14"/>
      <c r="B49" s="13" t="s">
        <v>91</v>
      </c>
      <c r="C49" s="13">
        <v>11794</v>
      </c>
      <c r="D49" s="13">
        <v>47</v>
      </c>
      <c r="E49" s="13">
        <v>233.6</v>
      </c>
      <c r="F49" s="15">
        <v>1.9800000000000002E-2</v>
      </c>
      <c r="G49" s="13">
        <v>5.2</v>
      </c>
      <c r="H49" s="16">
        <v>4.0000000000000002E-4</v>
      </c>
    </row>
    <row r="50" spans="1:8" x14ac:dyDescent="0.2">
      <c r="A50" s="14"/>
      <c r="B50" s="13" t="s">
        <v>56</v>
      </c>
      <c r="C50" s="13">
        <v>3454</v>
      </c>
      <c r="D50" s="13">
        <v>1842</v>
      </c>
      <c r="E50" s="13">
        <v>1891.5</v>
      </c>
      <c r="F50" s="15">
        <v>0.54759999999999998</v>
      </c>
      <c r="G50" s="13">
        <v>12.6</v>
      </c>
      <c r="H50" s="16">
        <v>3.5999999999999999E-3</v>
      </c>
    </row>
    <row r="51" spans="1:8" x14ac:dyDescent="0.2">
      <c r="A51" s="14"/>
      <c r="B51" s="13" t="s">
        <v>46</v>
      </c>
      <c r="C51" s="13">
        <v>1610</v>
      </c>
      <c r="D51" s="13">
        <v>317</v>
      </c>
      <c r="E51" s="13">
        <v>1418.1</v>
      </c>
      <c r="F51" s="15">
        <v>0.88080000000000003</v>
      </c>
      <c r="G51" s="13">
        <v>6.8</v>
      </c>
      <c r="H51" s="16">
        <v>4.1999999999999997E-3</v>
      </c>
    </row>
    <row r="52" spans="1:8" x14ac:dyDescent="0.2">
      <c r="A52" s="14"/>
      <c r="B52" s="13" t="s">
        <v>20</v>
      </c>
      <c r="C52" s="13">
        <v>7048</v>
      </c>
      <c r="D52" s="13">
        <v>812</v>
      </c>
      <c r="E52" s="13">
        <v>3716.5</v>
      </c>
      <c r="F52" s="15">
        <v>0.52729999999999999</v>
      </c>
      <c r="G52" s="13">
        <v>49.9</v>
      </c>
      <c r="H52" s="16">
        <v>7.1000000000000004E-3</v>
      </c>
    </row>
    <row r="53" spans="1:8" x14ac:dyDescent="0.2">
      <c r="A53" s="14"/>
      <c r="B53" s="13" t="s">
        <v>107</v>
      </c>
      <c r="C53" s="13">
        <v>8550</v>
      </c>
      <c r="D53" s="13">
        <v>148</v>
      </c>
      <c r="E53" s="13">
        <v>105.8</v>
      </c>
      <c r="F53" s="15">
        <v>1.24E-2</v>
      </c>
      <c r="G53" s="13">
        <v>6.2</v>
      </c>
      <c r="H53" s="16">
        <v>6.9999999999999999E-4</v>
      </c>
    </row>
    <row r="54" spans="1:8" x14ac:dyDescent="0.2">
      <c r="A54" s="14"/>
      <c r="B54" s="13" t="s">
        <v>84</v>
      </c>
      <c r="C54" s="13">
        <v>789</v>
      </c>
      <c r="D54" s="13">
        <v>83</v>
      </c>
      <c r="E54" s="13">
        <v>686.4</v>
      </c>
      <c r="F54" s="15">
        <v>0.87</v>
      </c>
      <c r="G54" s="13">
        <v>0.6</v>
      </c>
      <c r="H54" s="16">
        <v>8.0000000000000004E-4</v>
      </c>
    </row>
    <row r="55" spans="1:8" x14ac:dyDescent="0.2">
      <c r="A55" s="14"/>
      <c r="B55" s="13" t="s">
        <v>125</v>
      </c>
      <c r="C55" s="13">
        <v>2004</v>
      </c>
      <c r="D55" s="13">
        <v>132</v>
      </c>
      <c r="E55" s="13">
        <v>474.9</v>
      </c>
      <c r="F55" s="15">
        <v>0.23699999999999999</v>
      </c>
      <c r="G55" s="13">
        <v>18.100000000000001</v>
      </c>
      <c r="H55" s="16">
        <v>8.9999999999999993E-3</v>
      </c>
    </row>
    <row r="56" spans="1:8" x14ac:dyDescent="0.2">
      <c r="A56" s="14"/>
      <c r="B56" s="13" t="s">
        <v>79</v>
      </c>
      <c r="C56" s="13">
        <v>476</v>
      </c>
      <c r="D56" s="13">
        <v>46</v>
      </c>
      <c r="E56" s="13">
        <v>326.89999999999998</v>
      </c>
      <c r="F56" s="15">
        <v>0.68679999999999997</v>
      </c>
      <c r="G56" s="13">
        <v>0</v>
      </c>
      <c r="H56" s="16">
        <v>0</v>
      </c>
    </row>
    <row r="57" spans="1:8" x14ac:dyDescent="0.2">
      <c r="A57" s="14"/>
      <c r="B57" s="13" t="s">
        <v>38</v>
      </c>
      <c r="C57" s="13">
        <v>5245</v>
      </c>
      <c r="D57" s="13">
        <v>592</v>
      </c>
      <c r="E57" s="13">
        <v>2691.3</v>
      </c>
      <c r="F57" s="15">
        <v>0.5131</v>
      </c>
      <c r="G57" s="13">
        <v>45.5</v>
      </c>
      <c r="H57" s="16">
        <v>8.6999999999999994E-3</v>
      </c>
    </row>
    <row r="58" spans="1:8" x14ac:dyDescent="0.2">
      <c r="A58" s="14"/>
      <c r="B58" s="13" t="s">
        <v>23</v>
      </c>
      <c r="C58" s="13">
        <v>1387</v>
      </c>
      <c r="D58" s="13">
        <v>177</v>
      </c>
      <c r="E58" s="13">
        <v>1205.5999999999999</v>
      </c>
      <c r="F58" s="15">
        <v>0.86919999999999997</v>
      </c>
      <c r="G58" s="13">
        <v>0</v>
      </c>
      <c r="H58" s="16">
        <v>0</v>
      </c>
    </row>
    <row r="59" spans="1:8" x14ac:dyDescent="0.2">
      <c r="A59" s="14"/>
      <c r="B59" s="13" t="s">
        <v>11</v>
      </c>
      <c r="C59" s="13">
        <v>62095</v>
      </c>
      <c r="D59" s="13">
        <v>3436</v>
      </c>
      <c r="E59" s="13">
        <v>4794.8999999999996</v>
      </c>
      <c r="F59" s="15">
        <v>7.7200000000000005E-2</v>
      </c>
      <c r="G59" s="13">
        <v>91.3</v>
      </c>
      <c r="H59" s="16">
        <v>1.5E-3</v>
      </c>
    </row>
    <row r="60" spans="1:8" x14ac:dyDescent="0.2">
      <c r="A60" s="14"/>
      <c r="B60" s="13" t="s">
        <v>5</v>
      </c>
      <c r="C60" s="13">
        <v>7901</v>
      </c>
      <c r="D60" s="13">
        <v>2682</v>
      </c>
      <c r="E60" s="13">
        <v>4521.5</v>
      </c>
      <c r="F60" s="15">
        <v>0.57230000000000003</v>
      </c>
      <c r="G60" s="13">
        <v>52.1</v>
      </c>
      <c r="H60" s="16">
        <v>6.6E-3</v>
      </c>
    </row>
    <row r="61" spans="1:8" x14ac:dyDescent="0.2">
      <c r="A61" s="14"/>
      <c r="B61" s="13" t="s">
        <v>19</v>
      </c>
      <c r="C61" s="13">
        <v>53397</v>
      </c>
      <c r="D61" s="13">
        <v>1533</v>
      </c>
      <c r="E61" s="13">
        <v>1339.4</v>
      </c>
      <c r="F61" s="15">
        <v>2.5100000000000001E-2</v>
      </c>
      <c r="G61" s="13">
        <v>27.1</v>
      </c>
      <c r="H61" s="16">
        <v>5.0000000000000001E-4</v>
      </c>
    </row>
    <row r="62" spans="1:8" x14ac:dyDescent="0.2">
      <c r="A62" s="14"/>
      <c r="B62" s="13" t="s">
        <v>66</v>
      </c>
      <c r="C62" s="13">
        <v>2013</v>
      </c>
      <c r="D62" s="13">
        <v>363</v>
      </c>
      <c r="E62" s="13">
        <v>1461.4</v>
      </c>
      <c r="F62" s="15">
        <v>0.72599999999999998</v>
      </c>
      <c r="G62" s="13">
        <v>6.8</v>
      </c>
      <c r="H62" s="16">
        <v>3.3999999999999998E-3</v>
      </c>
    </row>
    <row r="63" spans="1:8" x14ac:dyDescent="0.2">
      <c r="A63" s="14"/>
      <c r="B63" s="13" t="s">
        <v>73</v>
      </c>
      <c r="C63" s="13">
        <v>8308</v>
      </c>
      <c r="D63" s="13">
        <v>312</v>
      </c>
      <c r="E63" s="13">
        <v>1152.3</v>
      </c>
      <c r="F63" s="15">
        <v>0.13869999999999999</v>
      </c>
      <c r="G63" s="13">
        <v>7.4</v>
      </c>
      <c r="H63" s="16">
        <v>8.9999999999999998E-4</v>
      </c>
    </row>
    <row r="64" spans="1:8" x14ac:dyDescent="0.2">
      <c r="A64" s="14"/>
      <c r="B64" s="13" t="s">
        <v>142</v>
      </c>
      <c r="C64" s="13">
        <v>1494</v>
      </c>
      <c r="D64" s="13">
        <v>21</v>
      </c>
      <c r="E64" s="13">
        <v>61.6</v>
      </c>
      <c r="F64" s="15">
        <v>4.1200000000000001E-2</v>
      </c>
      <c r="G64" s="13">
        <v>2.6</v>
      </c>
      <c r="H64" s="16">
        <v>1.6999999999999999E-3</v>
      </c>
    </row>
    <row r="65" spans="1:8" x14ac:dyDescent="0.2">
      <c r="A65" s="14"/>
      <c r="B65" s="13" t="s">
        <v>76</v>
      </c>
      <c r="C65" s="13">
        <v>471</v>
      </c>
      <c r="D65" s="13">
        <v>28</v>
      </c>
      <c r="E65" s="13">
        <v>448.7</v>
      </c>
      <c r="F65" s="15">
        <v>0.95269999999999999</v>
      </c>
      <c r="G65" s="13">
        <v>0</v>
      </c>
      <c r="H65" s="16">
        <v>0</v>
      </c>
    </row>
    <row r="66" spans="1:8" x14ac:dyDescent="0.2">
      <c r="A66" s="14"/>
      <c r="B66" s="13" t="s">
        <v>103</v>
      </c>
      <c r="C66" s="13">
        <v>326</v>
      </c>
      <c r="D66" s="13">
        <v>46</v>
      </c>
      <c r="E66" s="13">
        <v>161.9</v>
      </c>
      <c r="F66" s="15">
        <v>0.49659999999999999</v>
      </c>
      <c r="G66" s="13">
        <v>0.5</v>
      </c>
      <c r="H66" s="16">
        <v>1.5E-3</v>
      </c>
    </row>
    <row r="67" spans="1:8" x14ac:dyDescent="0.2">
      <c r="A67" s="14"/>
      <c r="B67" s="13" t="s">
        <v>3</v>
      </c>
      <c r="C67" s="13">
        <v>15161</v>
      </c>
      <c r="D67" s="13">
        <v>4875</v>
      </c>
      <c r="E67" s="13">
        <v>8250.5</v>
      </c>
      <c r="F67" s="15">
        <v>0.54420000000000002</v>
      </c>
      <c r="G67" s="13">
        <v>79.8</v>
      </c>
      <c r="H67" s="16">
        <v>5.3E-3</v>
      </c>
    </row>
    <row r="68" spans="1:8" x14ac:dyDescent="0.2">
      <c r="A68" s="14"/>
      <c r="B68" s="13" t="s">
        <v>117</v>
      </c>
      <c r="C68" s="13">
        <v>860</v>
      </c>
      <c r="D68" s="13">
        <v>78</v>
      </c>
      <c r="E68" s="13">
        <v>323.3</v>
      </c>
      <c r="F68" s="15">
        <v>0.37590000000000001</v>
      </c>
      <c r="G68" s="13">
        <v>2.1</v>
      </c>
      <c r="H68" s="16">
        <v>2.3999999999999998E-3</v>
      </c>
    </row>
    <row r="69" spans="1:8" x14ac:dyDescent="0.2">
      <c r="A69" s="14"/>
      <c r="B69" s="13" t="s">
        <v>80</v>
      </c>
      <c r="C69" s="13">
        <v>795</v>
      </c>
      <c r="D69" s="13">
        <v>70</v>
      </c>
      <c r="E69" s="13">
        <v>399</v>
      </c>
      <c r="F69" s="15">
        <v>0.50190000000000001</v>
      </c>
      <c r="G69" s="13">
        <v>1</v>
      </c>
      <c r="H69" s="16">
        <v>1.2999999999999999E-3</v>
      </c>
    </row>
    <row r="70" spans="1:8" x14ac:dyDescent="0.2">
      <c r="A70" s="14"/>
      <c r="B70" s="13" t="s">
        <v>133</v>
      </c>
      <c r="C70" s="13">
        <v>103</v>
      </c>
      <c r="D70" s="13">
        <v>1</v>
      </c>
      <c r="E70" s="13">
        <v>65.900000000000006</v>
      </c>
      <c r="F70" s="15">
        <v>0.63980000000000004</v>
      </c>
      <c r="G70" s="13">
        <v>0</v>
      </c>
      <c r="H70" s="16">
        <v>0</v>
      </c>
    </row>
    <row r="71" spans="1:8" x14ac:dyDescent="0.2">
      <c r="A71" s="14"/>
      <c r="B71" s="13" t="s">
        <v>65</v>
      </c>
      <c r="C71" s="13">
        <v>8272</v>
      </c>
      <c r="D71" s="13">
        <v>721</v>
      </c>
      <c r="E71" s="13">
        <v>1944.7</v>
      </c>
      <c r="F71" s="15">
        <v>0.2351</v>
      </c>
      <c r="G71" s="13">
        <v>47</v>
      </c>
      <c r="H71" s="16">
        <v>5.7000000000000002E-3</v>
      </c>
    </row>
    <row r="72" spans="1:8" x14ac:dyDescent="0.2">
      <c r="A72" s="14"/>
      <c r="B72" s="13" t="s">
        <v>108</v>
      </c>
      <c r="C72" s="13">
        <v>6781</v>
      </c>
      <c r="D72" s="13">
        <v>58</v>
      </c>
      <c r="E72" s="13">
        <v>155.5</v>
      </c>
      <c r="F72" s="15">
        <v>2.29E-2</v>
      </c>
      <c r="G72" s="13">
        <v>0.9</v>
      </c>
      <c r="H72" s="16">
        <v>1E-4</v>
      </c>
    </row>
    <row r="73" spans="1:8" x14ac:dyDescent="0.2">
      <c r="A73" s="14"/>
      <c r="B73" s="13" t="s">
        <v>135</v>
      </c>
      <c r="C73" s="13">
        <v>872</v>
      </c>
      <c r="D73" s="13">
        <v>180</v>
      </c>
      <c r="E73" s="13">
        <v>491.5</v>
      </c>
      <c r="F73" s="15">
        <v>0.56359999999999999</v>
      </c>
      <c r="G73" s="13">
        <v>1.9</v>
      </c>
      <c r="H73" s="16">
        <v>2.2000000000000001E-3</v>
      </c>
    </row>
    <row r="74" spans="1:8" x14ac:dyDescent="0.2">
      <c r="A74" s="14"/>
      <c r="B74" s="13" t="s">
        <v>10</v>
      </c>
      <c r="C74" s="13">
        <v>9129</v>
      </c>
      <c r="D74" s="13">
        <v>2045</v>
      </c>
      <c r="E74" s="13">
        <v>4147.5</v>
      </c>
      <c r="F74" s="15">
        <v>0.45429999999999998</v>
      </c>
      <c r="G74" s="13">
        <v>115.9</v>
      </c>
      <c r="H74" s="16">
        <v>1.2699999999999999E-2</v>
      </c>
    </row>
    <row r="75" spans="1:8" x14ac:dyDescent="0.2">
      <c r="A75" s="14"/>
      <c r="B75" s="13" t="s">
        <v>50</v>
      </c>
      <c r="C75" s="13">
        <v>19516</v>
      </c>
      <c r="D75" s="13">
        <v>304</v>
      </c>
      <c r="E75" s="13">
        <v>4156.8</v>
      </c>
      <c r="F75" s="15">
        <v>0.21299999999999999</v>
      </c>
      <c r="G75" s="13">
        <v>25.6</v>
      </c>
      <c r="H75" s="16">
        <v>1.2999999999999999E-3</v>
      </c>
    </row>
    <row r="76" spans="1:8" x14ac:dyDescent="0.2">
      <c r="A76" s="14"/>
      <c r="B76" s="13" t="s">
        <v>131</v>
      </c>
      <c r="C76" s="13">
        <v>3776</v>
      </c>
      <c r="D76" s="13">
        <v>79</v>
      </c>
      <c r="E76" s="13">
        <v>100.4</v>
      </c>
      <c r="F76" s="15">
        <v>2.6599999999999999E-2</v>
      </c>
      <c r="G76" s="13">
        <v>1.8</v>
      </c>
      <c r="H76" s="16">
        <v>5.0000000000000001E-4</v>
      </c>
    </row>
    <row r="77" spans="1:8" x14ac:dyDescent="0.2">
      <c r="A77" s="14"/>
      <c r="B77" s="13" t="s">
        <v>43</v>
      </c>
      <c r="C77" s="13">
        <v>2829</v>
      </c>
      <c r="D77" s="13">
        <v>549</v>
      </c>
      <c r="E77" s="13">
        <v>1494.3</v>
      </c>
      <c r="F77" s="15">
        <v>0.5282</v>
      </c>
      <c r="G77" s="13">
        <v>10.3</v>
      </c>
      <c r="H77" s="16">
        <v>3.5999999999999999E-3</v>
      </c>
    </row>
    <row r="78" spans="1:8" x14ac:dyDescent="0.2">
      <c r="A78" s="14"/>
      <c r="B78" s="13" t="s">
        <v>82</v>
      </c>
      <c r="C78" s="13">
        <v>1569</v>
      </c>
      <c r="D78" s="13">
        <v>510</v>
      </c>
      <c r="E78" s="13">
        <v>1136.3</v>
      </c>
      <c r="F78" s="15">
        <v>0.72419999999999995</v>
      </c>
      <c r="G78" s="13">
        <v>7.6</v>
      </c>
      <c r="H78" s="16">
        <v>4.7999999999999996E-3</v>
      </c>
    </row>
    <row r="79" spans="1:8" x14ac:dyDescent="0.2">
      <c r="A79" s="14"/>
      <c r="B79" s="13" t="s">
        <v>85</v>
      </c>
      <c r="C79" s="13">
        <v>492</v>
      </c>
      <c r="D79" s="13">
        <v>38</v>
      </c>
      <c r="E79" s="13">
        <v>376.6</v>
      </c>
      <c r="F79" s="15">
        <v>0.76539999999999997</v>
      </c>
      <c r="G79" s="13">
        <v>0.2</v>
      </c>
      <c r="H79" s="16">
        <v>4.0000000000000002E-4</v>
      </c>
    </row>
    <row r="80" spans="1:8" x14ac:dyDescent="0.2">
      <c r="A80" s="14"/>
      <c r="B80" s="13" t="s">
        <v>4</v>
      </c>
      <c r="C80" s="13">
        <v>38183</v>
      </c>
      <c r="D80" s="13">
        <v>7005</v>
      </c>
      <c r="E80" s="13">
        <v>5318</v>
      </c>
      <c r="F80" s="15">
        <v>0.13930000000000001</v>
      </c>
      <c r="G80" s="13">
        <v>50.7</v>
      </c>
      <c r="H80" s="16">
        <v>1.2999999999999999E-3</v>
      </c>
    </row>
    <row r="81" spans="1:8" x14ac:dyDescent="0.2">
      <c r="A81" s="14"/>
      <c r="B81" s="13" t="s">
        <v>1</v>
      </c>
      <c r="C81" s="13">
        <v>15432</v>
      </c>
      <c r="D81" s="13">
        <v>5699</v>
      </c>
      <c r="E81" s="13">
        <v>7002</v>
      </c>
      <c r="F81" s="15">
        <v>0.45369999999999999</v>
      </c>
      <c r="G81" s="13">
        <v>224</v>
      </c>
      <c r="H81" s="16">
        <v>1.4500000000000001E-2</v>
      </c>
    </row>
    <row r="82" spans="1:8" x14ac:dyDescent="0.2">
      <c r="A82" s="14"/>
      <c r="B82" s="13" t="s">
        <v>36</v>
      </c>
      <c r="C82" s="13">
        <v>28031</v>
      </c>
      <c r="D82" s="13">
        <v>721</v>
      </c>
      <c r="E82" s="13">
        <v>1814.4</v>
      </c>
      <c r="F82" s="15">
        <v>6.4699999999999994E-2</v>
      </c>
      <c r="G82" s="13">
        <v>44.8</v>
      </c>
      <c r="H82" s="16">
        <v>1.6000000000000001E-3</v>
      </c>
    </row>
    <row r="83" spans="1:8" x14ac:dyDescent="0.2">
      <c r="A83" s="14"/>
      <c r="B83" s="13" t="s">
        <v>120</v>
      </c>
      <c r="C83" s="13">
        <v>3863</v>
      </c>
      <c r="D83" s="13">
        <v>202</v>
      </c>
      <c r="E83" s="13">
        <v>753.5</v>
      </c>
      <c r="F83" s="15">
        <v>0.1951</v>
      </c>
      <c r="G83" s="13">
        <v>56.9</v>
      </c>
      <c r="H83" s="16">
        <v>1.47E-2</v>
      </c>
    </row>
    <row r="84" spans="1:8" x14ac:dyDescent="0.2">
      <c r="A84" s="14"/>
      <c r="B84" s="13" t="s">
        <v>54</v>
      </c>
      <c r="C84" s="13">
        <v>107782</v>
      </c>
      <c r="D84" s="13">
        <v>580</v>
      </c>
      <c r="E84" s="13">
        <v>1481.1</v>
      </c>
      <c r="F84" s="15">
        <v>1.37E-2</v>
      </c>
      <c r="G84" s="13">
        <v>37.799999999999997</v>
      </c>
      <c r="H84" s="16">
        <v>4.0000000000000002E-4</v>
      </c>
    </row>
    <row r="85" spans="1:8" x14ac:dyDescent="0.2">
      <c r="A85" s="14"/>
      <c r="B85" s="13" t="s">
        <v>58</v>
      </c>
      <c r="C85" s="13">
        <v>565</v>
      </c>
      <c r="D85" s="13">
        <v>85</v>
      </c>
      <c r="E85" s="13">
        <v>496.7</v>
      </c>
      <c r="F85" s="15">
        <v>0.87909999999999999</v>
      </c>
      <c r="G85" s="13">
        <v>0.2</v>
      </c>
      <c r="H85" s="16">
        <v>4.0000000000000002E-4</v>
      </c>
    </row>
    <row r="86" spans="1:8" x14ac:dyDescent="0.2">
      <c r="A86" s="14"/>
      <c r="B86" s="13" t="s">
        <v>64</v>
      </c>
      <c r="C86" s="13">
        <v>14357</v>
      </c>
      <c r="D86" s="13">
        <v>2490</v>
      </c>
      <c r="E86" s="13">
        <v>1666.6</v>
      </c>
      <c r="F86" s="15">
        <v>0.11609999999999999</v>
      </c>
      <c r="G86" s="13">
        <v>3.3</v>
      </c>
      <c r="H86" s="16">
        <v>2.0000000000000001E-4</v>
      </c>
    </row>
    <row r="87" spans="1:8" x14ac:dyDescent="0.2">
      <c r="A87" s="14"/>
      <c r="B87" s="13" t="s">
        <v>6</v>
      </c>
      <c r="C87" s="13">
        <v>11851</v>
      </c>
      <c r="D87" s="13">
        <v>2853</v>
      </c>
      <c r="E87" s="13">
        <v>4974.8</v>
      </c>
      <c r="F87" s="15">
        <v>0.41980000000000001</v>
      </c>
      <c r="G87" s="13">
        <v>275.39999999999998</v>
      </c>
      <c r="H87" s="16">
        <v>2.3199999999999998E-2</v>
      </c>
    </row>
    <row r="88" spans="1:8" x14ac:dyDescent="0.2">
      <c r="A88" s="14"/>
      <c r="B88" s="13" t="s">
        <v>121</v>
      </c>
      <c r="C88" s="13">
        <v>985</v>
      </c>
      <c r="D88" s="13">
        <v>145</v>
      </c>
      <c r="E88" s="13">
        <v>816</v>
      </c>
      <c r="F88" s="15">
        <v>0.82840000000000003</v>
      </c>
      <c r="G88" s="13">
        <v>4.3</v>
      </c>
      <c r="H88" s="16">
        <v>4.4000000000000003E-3</v>
      </c>
    </row>
    <row r="89" spans="1:8" x14ac:dyDescent="0.2">
      <c r="A89" s="14"/>
      <c r="B89" s="13" t="s">
        <v>14</v>
      </c>
      <c r="C89" s="13">
        <v>19465</v>
      </c>
      <c r="D89" s="13">
        <v>2609</v>
      </c>
      <c r="E89" s="13">
        <v>8605</v>
      </c>
      <c r="F89" s="15">
        <v>0.44209999999999999</v>
      </c>
      <c r="G89" s="13">
        <v>68.3</v>
      </c>
      <c r="H89" s="16">
        <v>3.5000000000000001E-3</v>
      </c>
    </row>
    <row r="90" spans="1:8" x14ac:dyDescent="0.2">
      <c r="A90" s="14"/>
      <c r="B90" s="13" t="s">
        <v>74</v>
      </c>
      <c r="C90" s="13">
        <v>6968</v>
      </c>
      <c r="D90" s="13">
        <v>793</v>
      </c>
      <c r="E90" s="13">
        <v>1302.7</v>
      </c>
      <c r="F90" s="15">
        <v>0.187</v>
      </c>
      <c r="G90" s="13">
        <v>4.2</v>
      </c>
      <c r="H90" s="16">
        <v>5.9999999999999995E-4</v>
      </c>
    </row>
    <row r="91" spans="1:8" x14ac:dyDescent="0.2">
      <c r="A91" s="14"/>
      <c r="B91" s="13" t="s">
        <v>100</v>
      </c>
      <c r="C91" s="13">
        <v>1674</v>
      </c>
      <c r="D91" s="13">
        <v>496</v>
      </c>
      <c r="E91" s="13">
        <v>930.6</v>
      </c>
      <c r="F91" s="15">
        <v>0.55589999999999995</v>
      </c>
      <c r="G91" s="13">
        <v>1.1000000000000001</v>
      </c>
      <c r="H91" s="16">
        <v>6.9999999999999999E-4</v>
      </c>
    </row>
    <row r="92" spans="1:8" x14ac:dyDescent="0.2">
      <c r="A92" s="14"/>
      <c r="B92" s="13" t="s">
        <v>104</v>
      </c>
      <c r="C92" s="13">
        <v>454</v>
      </c>
      <c r="D92" s="13">
        <v>46</v>
      </c>
      <c r="E92" s="13">
        <v>358.2</v>
      </c>
      <c r="F92" s="15">
        <v>0.78900000000000003</v>
      </c>
      <c r="G92" s="13">
        <v>0.5</v>
      </c>
      <c r="H92" s="16">
        <v>1.1000000000000001E-3</v>
      </c>
    </row>
    <row r="93" spans="1:8" x14ac:dyDescent="0.2">
      <c r="A93" s="14"/>
      <c r="B93" s="13" t="s">
        <v>67</v>
      </c>
      <c r="C93" s="13">
        <v>3322</v>
      </c>
      <c r="D93" s="13">
        <v>1198</v>
      </c>
      <c r="E93" s="13">
        <v>2900.7</v>
      </c>
      <c r="F93" s="15">
        <v>0.87319999999999998</v>
      </c>
      <c r="G93" s="13">
        <v>12.2</v>
      </c>
      <c r="H93" s="16">
        <v>3.7000000000000002E-3</v>
      </c>
    </row>
    <row r="94" spans="1:8" x14ac:dyDescent="0.2">
      <c r="A94" s="14"/>
      <c r="B94" s="13" t="s">
        <v>17</v>
      </c>
      <c r="C94" s="13">
        <v>7173</v>
      </c>
      <c r="D94" s="13">
        <v>1152</v>
      </c>
      <c r="E94" s="13">
        <v>1747.2</v>
      </c>
      <c r="F94" s="15">
        <v>0.24360000000000001</v>
      </c>
      <c r="G94" s="13">
        <v>56.3</v>
      </c>
      <c r="H94" s="16">
        <v>7.7999999999999996E-3</v>
      </c>
    </row>
    <row r="95" spans="1:8" x14ac:dyDescent="0.2">
      <c r="A95" s="14"/>
      <c r="B95" s="13" t="s">
        <v>140</v>
      </c>
      <c r="C95" s="13">
        <v>3378</v>
      </c>
      <c r="D95" s="13">
        <v>95</v>
      </c>
      <c r="E95" s="13">
        <v>52.1</v>
      </c>
      <c r="F95" s="15">
        <v>1.54E-2</v>
      </c>
      <c r="G95" s="13">
        <v>0.1</v>
      </c>
      <c r="H95" s="16">
        <v>0</v>
      </c>
    </row>
    <row r="96" spans="1:8" x14ac:dyDescent="0.2">
      <c r="A96" s="14"/>
      <c r="B96" s="13" t="s">
        <v>25</v>
      </c>
      <c r="C96" s="13">
        <v>25425</v>
      </c>
      <c r="D96" s="13">
        <v>1453</v>
      </c>
      <c r="E96" s="13">
        <v>1463.7</v>
      </c>
      <c r="F96" s="15">
        <v>5.7599999999999998E-2</v>
      </c>
      <c r="G96" s="13">
        <v>56.2</v>
      </c>
      <c r="H96" s="16">
        <v>2.2000000000000001E-3</v>
      </c>
    </row>
    <row r="97" spans="1:8" x14ac:dyDescent="0.2">
      <c r="A97" s="14"/>
      <c r="B97" s="13" t="s">
        <v>44</v>
      </c>
      <c r="C97" s="13">
        <v>17427</v>
      </c>
      <c r="D97" s="13">
        <v>921</v>
      </c>
      <c r="E97" s="13">
        <v>945.3</v>
      </c>
      <c r="F97" s="15">
        <v>5.4199999999999998E-2</v>
      </c>
      <c r="G97" s="13">
        <v>31.3</v>
      </c>
      <c r="H97" s="16">
        <v>1.8E-3</v>
      </c>
    </row>
    <row r="98" spans="1:8" x14ac:dyDescent="0.2">
      <c r="A98" s="14"/>
      <c r="B98" s="13" t="s">
        <v>18</v>
      </c>
      <c r="C98" s="13">
        <v>14785</v>
      </c>
      <c r="D98" s="13">
        <v>544</v>
      </c>
      <c r="E98" s="13">
        <v>1626.7</v>
      </c>
      <c r="F98" s="15">
        <v>0.11</v>
      </c>
      <c r="G98" s="13">
        <v>68.099999999999994</v>
      </c>
      <c r="H98" s="16">
        <v>4.5999999999999999E-3</v>
      </c>
    </row>
    <row r="99" spans="1:8" x14ac:dyDescent="0.2">
      <c r="A99" s="14"/>
      <c r="B99" s="13" t="s">
        <v>116</v>
      </c>
      <c r="C99" s="13">
        <v>261</v>
      </c>
      <c r="D99" s="13">
        <v>34</v>
      </c>
      <c r="E99" s="13">
        <v>177.1</v>
      </c>
      <c r="F99" s="15">
        <v>0.67849999999999999</v>
      </c>
      <c r="G99" s="13">
        <v>0.3</v>
      </c>
      <c r="H99" s="16">
        <v>1.1000000000000001E-3</v>
      </c>
    </row>
    <row r="100" spans="1:8" x14ac:dyDescent="0.2">
      <c r="A100" s="14"/>
      <c r="B100" s="13" t="s">
        <v>124</v>
      </c>
      <c r="C100" s="13">
        <v>326</v>
      </c>
      <c r="D100" s="13">
        <v>16</v>
      </c>
      <c r="E100" s="13">
        <v>80.2</v>
      </c>
      <c r="F100" s="15">
        <v>0.246</v>
      </c>
      <c r="G100" s="13">
        <v>0.4</v>
      </c>
      <c r="H100" s="16">
        <v>1.1999999999999999E-3</v>
      </c>
    </row>
    <row r="101" spans="1:8" x14ac:dyDescent="0.2">
      <c r="A101" s="14"/>
      <c r="B101" s="13" t="s">
        <v>112</v>
      </c>
      <c r="C101" s="13">
        <v>3830</v>
      </c>
      <c r="D101" s="13">
        <v>1639</v>
      </c>
      <c r="E101" s="13">
        <v>2656.8</v>
      </c>
      <c r="F101" s="15">
        <v>0.69369999999999998</v>
      </c>
      <c r="G101" s="13">
        <v>1.1000000000000001</v>
      </c>
      <c r="H101" s="16">
        <v>2.9999999999999997E-4</v>
      </c>
    </row>
    <row r="102" spans="1:8" x14ac:dyDescent="0.2">
      <c r="A102" s="14"/>
      <c r="B102" s="13" t="s">
        <v>45</v>
      </c>
      <c r="C102" s="13">
        <v>4122</v>
      </c>
      <c r="D102" s="13">
        <v>895</v>
      </c>
      <c r="E102" s="13">
        <v>3370.9</v>
      </c>
      <c r="F102" s="15">
        <v>0.81779999999999997</v>
      </c>
      <c r="G102" s="13">
        <v>4</v>
      </c>
      <c r="H102" s="16">
        <v>1E-3</v>
      </c>
    </row>
    <row r="103" spans="1:8" x14ac:dyDescent="0.2">
      <c r="A103" s="14"/>
      <c r="B103" s="13" t="s">
        <v>26</v>
      </c>
      <c r="C103" s="13">
        <v>8286</v>
      </c>
      <c r="D103" s="13">
        <v>1815</v>
      </c>
      <c r="E103" s="13">
        <v>5414.9</v>
      </c>
      <c r="F103" s="15">
        <v>0.65349999999999997</v>
      </c>
      <c r="G103" s="13">
        <v>53.3</v>
      </c>
      <c r="H103" s="16">
        <v>6.4000000000000003E-3</v>
      </c>
    </row>
    <row r="104" spans="1:8" x14ac:dyDescent="0.2">
      <c r="A104" s="14"/>
      <c r="B104" s="13" t="s">
        <v>37</v>
      </c>
      <c r="C104" s="13">
        <v>7025</v>
      </c>
      <c r="D104" s="13">
        <v>748</v>
      </c>
      <c r="E104" s="13">
        <v>1762.5</v>
      </c>
      <c r="F104" s="15">
        <v>0.25090000000000001</v>
      </c>
      <c r="G104" s="13">
        <v>32.299999999999997</v>
      </c>
      <c r="H104" s="16">
        <v>4.5999999999999999E-3</v>
      </c>
    </row>
    <row r="105" spans="1:8" x14ac:dyDescent="0.2">
      <c r="A105" s="14"/>
      <c r="B105" s="13" t="s">
        <v>137</v>
      </c>
      <c r="C105" s="13">
        <v>219</v>
      </c>
      <c r="D105" s="13">
        <v>22</v>
      </c>
      <c r="E105" s="13">
        <v>29</v>
      </c>
      <c r="F105" s="15">
        <v>0.13239999999999999</v>
      </c>
      <c r="G105" s="13">
        <v>2.1</v>
      </c>
      <c r="H105" s="16">
        <v>9.5999999999999992E-3</v>
      </c>
    </row>
    <row r="106" spans="1:8" x14ac:dyDescent="0.2">
      <c r="A106" s="14"/>
      <c r="B106" s="13" t="s">
        <v>126</v>
      </c>
      <c r="C106" s="13">
        <v>1048</v>
      </c>
      <c r="D106" s="13">
        <v>68</v>
      </c>
      <c r="E106" s="13">
        <v>111.3</v>
      </c>
      <c r="F106" s="15">
        <v>0.1062</v>
      </c>
      <c r="G106" s="13">
        <v>5.0999999999999996</v>
      </c>
      <c r="H106" s="16">
        <v>4.8999999999999998E-3</v>
      </c>
    </row>
    <row r="107" spans="1:8" x14ac:dyDescent="0.2">
      <c r="A107" s="14"/>
      <c r="B107" s="13" t="s">
        <v>110</v>
      </c>
      <c r="C107" s="13">
        <v>279</v>
      </c>
      <c r="D107" s="13">
        <v>3</v>
      </c>
      <c r="E107" s="13">
        <v>159.30000000000001</v>
      </c>
      <c r="F107" s="15">
        <v>0.57099999999999995</v>
      </c>
      <c r="G107" s="13">
        <v>0.4</v>
      </c>
      <c r="H107" s="16">
        <v>1.4E-3</v>
      </c>
    </row>
    <row r="108" spans="1:8" x14ac:dyDescent="0.2">
      <c r="A108" s="14"/>
      <c r="B108" s="13" t="s">
        <v>138</v>
      </c>
      <c r="C108" s="13">
        <v>1078</v>
      </c>
      <c r="D108" s="13">
        <v>29</v>
      </c>
      <c r="E108" s="13">
        <v>0</v>
      </c>
      <c r="F108" s="15">
        <v>0</v>
      </c>
      <c r="G108" s="13">
        <v>0</v>
      </c>
      <c r="H108" s="16">
        <v>0</v>
      </c>
    </row>
    <row r="109" spans="1:8" x14ac:dyDescent="0.2">
      <c r="A109" s="14"/>
      <c r="B109" s="13" t="s">
        <v>75</v>
      </c>
      <c r="C109" s="13">
        <v>720</v>
      </c>
      <c r="D109" s="13">
        <v>37</v>
      </c>
      <c r="E109" s="13">
        <v>532.6</v>
      </c>
      <c r="F109" s="15">
        <v>0.73970000000000002</v>
      </c>
      <c r="G109" s="13">
        <v>0.3</v>
      </c>
      <c r="H109" s="16">
        <v>4.0000000000000002E-4</v>
      </c>
    </row>
    <row r="110" spans="1:8" x14ac:dyDescent="0.2">
      <c r="A110" s="14"/>
      <c r="B110" s="13" t="s">
        <v>62</v>
      </c>
      <c r="C110" s="13">
        <v>1367</v>
      </c>
      <c r="D110" s="13">
        <v>138</v>
      </c>
      <c r="E110" s="13">
        <v>1248.8</v>
      </c>
      <c r="F110" s="15">
        <v>0.91349999999999998</v>
      </c>
      <c r="G110" s="13">
        <v>0.9</v>
      </c>
      <c r="H110" s="16">
        <v>6.9999999999999999E-4</v>
      </c>
    </row>
    <row r="111" spans="1:8" x14ac:dyDescent="0.2">
      <c r="A111" s="14"/>
      <c r="B111" s="13" t="s">
        <v>16</v>
      </c>
      <c r="C111" s="13">
        <v>10351</v>
      </c>
      <c r="D111" s="13">
        <v>11252</v>
      </c>
      <c r="E111" s="13">
        <v>5793.8</v>
      </c>
      <c r="F111" s="15">
        <v>0.55969999999999998</v>
      </c>
      <c r="G111" s="13">
        <v>47.8</v>
      </c>
      <c r="H111" s="16">
        <v>4.5999999999999999E-3</v>
      </c>
    </row>
    <row r="112" spans="1:8" x14ac:dyDescent="0.2">
      <c r="A112" s="14"/>
      <c r="B112" s="13" t="s">
        <v>77</v>
      </c>
      <c r="C112" s="13">
        <v>460</v>
      </c>
      <c r="D112" s="13">
        <v>66</v>
      </c>
      <c r="E112" s="13">
        <v>414</v>
      </c>
      <c r="F112" s="15">
        <v>0.9</v>
      </c>
      <c r="G112" s="13">
        <v>0.2</v>
      </c>
      <c r="H112" s="16">
        <v>4.0000000000000002E-4</v>
      </c>
    </row>
    <row r="113" spans="1:8" x14ac:dyDescent="0.2">
      <c r="A113" s="14"/>
      <c r="B113" s="13" t="s">
        <v>9</v>
      </c>
      <c r="C113" s="13">
        <v>11609</v>
      </c>
      <c r="D113" s="13">
        <v>12040</v>
      </c>
      <c r="E113" s="13">
        <v>7067.4</v>
      </c>
      <c r="F113" s="15">
        <v>0.60880000000000001</v>
      </c>
      <c r="G113" s="13">
        <v>40.200000000000003</v>
      </c>
      <c r="H113" s="16">
        <v>3.5000000000000001E-3</v>
      </c>
    </row>
    <row r="114" spans="1:8" x14ac:dyDescent="0.2">
      <c r="A114" s="14"/>
      <c r="B114" s="13" t="s">
        <v>21</v>
      </c>
      <c r="C114" s="13">
        <v>22890</v>
      </c>
      <c r="D114" s="13">
        <v>557</v>
      </c>
      <c r="E114" s="13">
        <v>4586.2</v>
      </c>
      <c r="F114" s="15">
        <v>0.20039999999999999</v>
      </c>
      <c r="G114" s="13">
        <v>32.1</v>
      </c>
      <c r="H114" s="16">
        <v>1.4E-3</v>
      </c>
    </row>
    <row r="115" spans="1:8" x14ac:dyDescent="0.2">
      <c r="A115" s="14"/>
      <c r="B115" s="13" t="s">
        <v>134</v>
      </c>
      <c r="C115" s="13">
        <v>230</v>
      </c>
      <c r="D115" s="13">
        <v>33</v>
      </c>
      <c r="E115" s="13">
        <v>147.9</v>
      </c>
      <c r="F115" s="15">
        <v>0.64300000000000002</v>
      </c>
      <c r="G115" s="13">
        <v>0.2</v>
      </c>
      <c r="H115" s="16">
        <v>8.9999999999999998E-4</v>
      </c>
    </row>
    <row r="116" spans="1:8" x14ac:dyDescent="0.2">
      <c r="A116" s="14"/>
      <c r="B116" s="13" t="s">
        <v>70</v>
      </c>
      <c r="C116" s="13">
        <v>540</v>
      </c>
      <c r="D116" s="13">
        <v>24</v>
      </c>
      <c r="E116" s="13">
        <v>323.8</v>
      </c>
      <c r="F116" s="15">
        <v>0.59960000000000002</v>
      </c>
      <c r="G116" s="13">
        <v>0.1</v>
      </c>
      <c r="H116" s="16">
        <v>2.0000000000000001E-4</v>
      </c>
    </row>
    <row r="117" spans="1:8" x14ac:dyDescent="0.2">
      <c r="A117" s="14"/>
      <c r="B117" s="13" t="s">
        <v>71</v>
      </c>
      <c r="C117" s="13">
        <v>752</v>
      </c>
      <c r="D117" s="13">
        <v>15</v>
      </c>
      <c r="E117" s="13">
        <v>231.4</v>
      </c>
      <c r="F117" s="15">
        <v>0.30769999999999997</v>
      </c>
      <c r="G117" s="13">
        <v>0.4</v>
      </c>
      <c r="H117" s="16">
        <v>5.0000000000000001E-4</v>
      </c>
    </row>
    <row r="118" spans="1:8" x14ac:dyDescent="0.2">
      <c r="A118" s="14"/>
      <c r="B118" s="13" t="s">
        <v>109</v>
      </c>
      <c r="C118" s="13">
        <v>1397</v>
      </c>
      <c r="D118" s="13">
        <v>476</v>
      </c>
      <c r="E118" s="13">
        <v>1282</v>
      </c>
      <c r="F118" s="15">
        <v>0.91769999999999996</v>
      </c>
      <c r="G118" s="13">
        <v>5.5</v>
      </c>
      <c r="H118" s="16">
        <v>3.8999999999999998E-3</v>
      </c>
    </row>
    <row r="119" spans="1:8" x14ac:dyDescent="0.2">
      <c r="A119" s="14"/>
      <c r="B119" s="13" t="s">
        <v>33</v>
      </c>
      <c r="C119" s="13">
        <v>1686</v>
      </c>
      <c r="D119" s="13">
        <v>485</v>
      </c>
      <c r="E119" s="13">
        <v>1331.2</v>
      </c>
      <c r="F119" s="15">
        <v>0.78959999999999997</v>
      </c>
      <c r="G119" s="13">
        <v>1.2</v>
      </c>
      <c r="H119" s="16">
        <v>6.9999999999999999E-4</v>
      </c>
    </row>
    <row r="120" spans="1:8" x14ac:dyDescent="0.2">
      <c r="A120" s="14"/>
      <c r="B120" s="13" t="s">
        <v>0</v>
      </c>
      <c r="C120" s="13">
        <v>84253</v>
      </c>
      <c r="D120" s="13">
        <v>30587</v>
      </c>
      <c r="E120" s="13">
        <v>17004.3</v>
      </c>
      <c r="F120" s="15">
        <v>0.20180000000000001</v>
      </c>
      <c r="G120" s="13">
        <v>353.7</v>
      </c>
      <c r="H120" s="16">
        <v>4.1999999999999997E-3</v>
      </c>
    </row>
    <row r="121" spans="1:8" x14ac:dyDescent="0.2">
      <c r="A121" s="14"/>
      <c r="B121" s="13" t="s">
        <v>90</v>
      </c>
      <c r="C121" s="13">
        <v>480</v>
      </c>
      <c r="D121" s="13">
        <v>39</v>
      </c>
      <c r="E121" s="13">
        <v>416.4</v>
      </c>
      <c r="F121" s="15">
        <v>0.86750000000000005</v>
      </c>
      <c r="G121" s="13">
        <v>0.9</v>
      </c>
      <c r="H121" s="16">
        <v>1.9E-3</v>
      </c>
    </row>
    <row r="122" spans="1:8" x14ac:dyDescent="0.2">
      <c r="A122" s="14"/>
      <c r="B122" s="13" t="s">
        <v>105</v>
      </c>
      <c r="C122" s="13">
        <v>3181</v>
      </c>
      <c r="D122" s="13">
        <v>641</v>
      </c>
      <c r="E122" s="13">
        <v>2491.9</v>
      </c>
      <c r="F122" s="15">
        <v>0.78339999999999999</v>
      </c>
      <c r="G122" s="13">
        <v>3.5</v>
      </c>
      <c r="H122" s="16">
        <v>1.1000000000000001E-3</v>
      </c>
    </row>
    <row r="123" spans="1:8" x14ac:dyDescent="0.2">
      <c r="A123" s="14"/>
      <c r="B123" s="13" t="s">
        <v>86</v>
      </c>
      <c r="C123" s="13">
        <v>197</v>
      </c>
      <c r="D123" s="13">
        <v>20</v>
      </c>
      <c r="E123" s="13">
        <v>106.1</v>
      </c>
      <c r="F123" s="15">
        <v>0.53859999999999997</v>
      </c>
      <c r="G123" s="13">
        <v>2.4</v>
      </c>
      <c r="H123" s="16">
        <v>1.2200000000000001E-2</v>
      </c>
    </row>
    <row r="124" spans="1:8" x14ac:dyDescent="0.2">
      <c r="A124" s="14"/>
      <c r="B124" s="13" t="s">
        <v>99</v>
      </c>
      <c r="C124" s="13">
        <v>703</v>
      </c>
      <c r="D124" s="13">
        <v>65</v>
      </c>
      <c r="E124" s="13">
        <v>199.4</v>
      </c>
      <c r="F124" s="15">
        <v>0.28360000000000002</v>
      </c>
      <c r="G124" s="13">
        <v>1.3</v>
      </c>
      <c r="H124" s="16">
        <v>1.8E-3</v>
      </c>
    </row>
    <row r="125" spans="1:8" x14ac:dyDescent="0.2">
      <c r="A125" s="14"/>
      <c r="B125" s="13" t="s">
        <v>89</v>
      </c>
      <c r="C125" s="13">
        <v>1288</v>
      </c>
      <c r="D125" s="13">
        <v>483</v>
      </c>
      <c r="E125" s="13">
        <v>906.2</v>
      </c>
      <c r="F125" s="15">
        <v>0.7036</v>
      </c>
      <c r="G125" s="13">
        <v>4.8</v>
      </c>
      <c r="H125" s="16">
        <v>3.7000000000000002E-3</v>
      </c>
    </row>
    <row r="126" spans="1:8" x14ac:dyDescent="0.2">
      <c r="A126" s="14"/>
      <c r="B126" s="13" t="s">
        <v>39</v>
      </c>
      <c r="C126" s="13">
        <v>1117</v>
      </c>
      <c r="D126" s="13">
        <v>197</v>
      </c>
      <c r="E126" s="13">
        <v>881.7</v>
      </c>
      <c r="F126" s="15">
        <v>0.7893</v>
      </c>
      <c r="G126" s="13">
        <v>0.1</v>
      </c>
      <c r="H126" s="16">
        <v>1E-4</v>
      </c>
    </row>
    <row r="127" spans="1:8" x14ac:dyDescent="0.2">
      <c r="A127" s="14"/>
      <c r="B127" s="13" t="s">
        <v>141</v>
      </c>
      <c r="C127" s="13">
        <v>1636</v>
      </c>
      <c r="D127" s="13">
        <v>19</v>
      </c>
      <c r="E127" s="13">
        <v>123.5</v>
      </c>
      <c r="F127" s="15">
        <v>7.5499999999999998E-2</v>
      </c>
      <c r="G127" s="13">
        <v>2.2000000000000002</v>
      </c>
      <c r="H127" s="16">
        <v>1.2999999999999999E-3</v>
      </c>
    </row>
    <row r="128" spans="1:8" x14ac:dyDescent="0.2">
      <c r="A128" s="14"/>
      <c r="B128" s="13" t="s">
        <v>102</v>
      </c>
      <c r="C128" s="13">
        <v>1300</v>
      </c>
      <c r="D128" s="13">
        <v>126</v>
      </c>
      <c r="E128" s="13">
        <v>1157.8</v>
      </c>
      <c r="F128" s="15">
        <v>0.89059999999999995</v>
      </c>
      <c r="G128" s="13">
        <v>0.1</v>
      </c>
      <c r="H128" s="16">
        <v>1E-4</v>
      </c>
    </row>
    <row r="129" spans="1:8" x14ac:dyDescent="0.2">
      <c r="A129" s="14"/>
      <c r="B129" s="13" t="s">
        <v>27</v>
      </c>
      <c r="C129" s="13">
        <v>14389</v>
      </c>
      <c r="D129" s="13">
        <v>742</v>
      </c>
      <c r="E129" s="13">
        <v>683.5</v>
      </c>
      <c r="F129" s="15">
        <v>4.7500000000000001E-2</v>
      </c>
      <c r="G129" s="13">
        <v>28.6</v>
      </c>
      <c r="H129" s="16">
        <v>2E-3</v>
      </c>
    </row>
    <row r="130" spans="1:8" x14ac:dyDescent="0.2">
      <c r="A130" s="14"/>
      <c r="B130" s="13" t="s">
        <v>127</v>
      </c>
      <c r="C130" s="13">
        <v>3528</v>
      </c>
      <c r="D130" s="13">
        <v>48</v>
      </c>
      <c r="E130" s="13">
        <v>34.700000000000003</v>
      </c>
      <c r="F130" s="15">
        <v>9.7999999999999997E-3</v>
      </c>
      <c r="G130" s="13">
        <v>0.8</v>
      </c>
      <c r="H130" s="16">
        <v>2.0000000000000001E-4</v>
      </c>
    </row>
    <row r="131" spans="1:8" x14ac:dyDescent="0.2">
      <c r="A131" s="14"/>
      <c r="B131" s="13" t="s">
        <v>28</v>
      </c>
      <c r="C131" s="13">
        <v>4451</v>
      </c>
      <c r="D131" s="13">
        <v>790</v>
      </c>
      <c r="E131" s="13">
        <v>2165.6</v>
      </c>
      <c r="F131" s="15">
        <v>0.48649999999999999</v>
      </c>
      <c r="G131" s="13">
        <v>49.7</v>
      </c>
      <c r="H131" s="16">
        <v>1.12E-2</v>
      </c>
    </row>
    <row r="132" spans="1:8" x14ac:dyDescent="0.2">
      <c r="A132" s="14"/>
      <c r="B132" s="13" t="s">
        <v>94</v>
      </c>
      <c r="C132" s="13">
        <v>209</v>
      </c>
      <c r="D132" s="13">
        <v>30</v>
      </c>
      <c r="E132" s="13">
        <v>170.6</v>
      </c>
      <c r="F132" s="15">
        <v>0.81630000000000003</v>
      </c>
      <c r="G132" s="13">
        <v>0.4</v>
      </c>
      <c r="H132" s="16">
        <v>1.9E-3</v>
      </c>
    </row>
    <row r="133" spans="1:8" x14ac:dyDescent="0.2">
      <c r="A133" s="14"/>
      <c r="B133" s="13" t="s">
        <v>98</v>
      </c>
      <c r="C133" s="13">
        <v>1900</v>
      </c>
      <c r="D133" s="13">
        <v>73</v>
      </c>
      <c r="E133" s="13">
        <v>340.9</v>
      </c>
      <c r="F133" s="15">
        <v>0.1794</v>
      </c>
      <c r="G133" s="13">
        <v>4.2</v>
      </c>
      <c r="H133" s="16">
        <v>2.2000000000000001E-3</v>
      </c>
    </row>
    <row r="134" spans="1:8" x14ac:dyDescent="0.2">
      <c r="A134" s="14"/>
      <c r="B134" s="13" t="s">
        <v>52</v>
      </c>
      <c r="C134" s="13">
        <v>5169</v>
      </c>
      <c r="D134" s="13">
        <v>935</v>
      </c>
      <c r="E134" s="13">
        <v>2938.8</v>
      </c>
      <c r="F134" s="15">
        <v>0.56850000000000001</v>
      </c>
      <c r="G134" s="13">
        <v>36.799999999999997</v>
      </c>
      <c r="H134" s="16">
        <v>7.1000000000000004E-3</v>
      </c>
    </row>
    <row r="135" spans="1:8" x14ac:dyDescent="0.2">
      <c r="A135" s="14"/>
      <c r="B135" s="13" t="s">
        <v>115</v>
      </c>
      <c r="C135" s="13">
        <v>858</v>
      </c>
      <c r="D135" s="13">
        <v>75</v>
      </c>
      <c r="E135" s="13">
        <v>467.7</v>
      </c>
      <c r="F135" s="15">
        <v>0.54510000000000003</v>
      </c>
      <c r="G135" s="13">
        <v>0.1</v>
      </c>
      <c r="H135" s="16">
        <v>1E-4</v>
      </c>
    </row>
    <row r="136" spans="1:8" x14ac:dyDescent="0.2">
      <c r="A136" s="14"/>
      <c r="B136" s="13" t="s">
        <v>29</v>
      </c>
      <c r="C136" s="13">
        <v>11997</v>
      </c>
      <c r="D136" s="13">
        <v>821</v>
      </c>
      <c r="E136" s="13">
        <v>1081.5</v>
      </c>
      <c r="F136" s="15">
        <v>9.01E-2</v>
      </c>
      <c r="G136" s="13">
        <v>26.7</v>
      </c>
      <c r="H136" s="16">
        <v>2.2000000000000001E-3</v>
      </c>
    </row>
    <row r="137" spans="1:8" x14ac:dyDescent="0.2">
      <c r="A137" s="14"/>
      <c r="B137" s="13" t="s">
        <v>61</v>
      </c>
      <c r="C137" s="13">
        <v>2513</v>
      </c>
      <c r="D137" s="13">
        <v>801</v>
      </c>
      <c r="E137" s="13">
        <v>2275.6</v>
      </c>
      <c r="F137" s="15">
        <v>0.90549999999999997</v>
      </c>
      <c r="G137" s="13">
        <v>2.5</v>
      </c>
      <c r="H137" s="16">
        <v>1E-3</v>
      </c>
    </row>
    <row r="138" spans="1:8" x14ac:dyDescent="0.2">
      <c r="A138" s="14"/>
      <c r="B138" s="13" t="s">
        <v>47</v>
      </c>
      <c r="C138" s="13">
        <v>2095</v>
      </c>
      <c r="D138" s="13">
        <v>250</v>
      </c>
      <c r="E138" s="13">
        <v>753.9</v>
      </c>
      <c r="F138" s="15">
        <v>0.3599</v>
      </c>
      <c r="G138" s="13">
        <v>37.4</v>
      </c>
      <c r="H138" s="16">
        <v>1.7899999999999999E-2</v>
      </c>
    </row>
    <row r="139" spans="1:8" x14ac:dyDescent="0.2">
      <c r="A139" s="14"/>
      <c r="B139" s="13" t="s">
        <v>15</v>
      </c>
      <c r="C139" s="13">
        <v>5122</v>
      </c>
      <c r="D139" s="13">
        <v>1917</v>
      </c>
      <c r="E139" s="13">
        <v>3415</v>
      </c>
      <c r="F139" s="15">
        <v>0.66669999999999996</v>
      </c>
      <c r="G139" s="13">
        <v>19.3</v>
      </c>
      <c r="H139" s="16">
        <v>3.8E-3</v>
      </c>
    </row>
    <row r="140" spans="1:8" x14ac:dyDescent="0.2">
      <c r="A140" s="14"/>
      <c r="B140" s="13" t="s">
        <v>13</v>
      </c>
      <c r="C140" s="13">
        <v>10794</v>
      </c>
      <c r="D140" s="13">
        <v>1069</v>
      </c>
      <c r="E140" s="13">
        <v>3045.5</v>
      </c>
      <c r="F140" s="15">
        <v>0.28210000000000002</v>
      </c>
      <c r="G140" s="13">
        <v>69.5</v>
      </c>
      <c r="H140" s="16">
        <v>6.4000000000000003E-3</v>
      </c>
    </row>
    <row r="141" spans="1:8" x14ac:dyDescent="0.2">
      <c r="A141" s="14"/>
      <c r="B141" s="13" t="s">
        <v>95</v>
      </c>
      <c r="C141" s="13">
        <v>536</v>
      </c>
      <c r="D141" s="13">
        <v>17</v>
      </c>
      <c r="E141" s="13">
        <v>216.3</v>
      </c>
      <c r="F141" s="15">
        <v>0.40350000000000003</v>
      </c>
      <c r="G141" s="13">
        <v>0.3</v>
      </c>
      <c r="H141" s="16">
        <v>5.9999999999999995E-4</v>
      </c>
    </row>
    <row r="142" spans="1:8" x14ac:dyDescent="0.2">
      <c r="A142" s="14"/>
      <c r="B142" s="13" t="s">
        <v>35</v>
      </c>
      <c r="C142" s="13">
        <v>4971</v>
      </c>
      <c r="D142" s="13">
        <v>312</v>
      </c>
      <c r="E142" s="13">
        <v>3455.2</v>
      </c>
      <c r="F142" s="15">
        <v>0.69510000000000005</v>
      </c>
      <c r="G142" s="13">
        <v>18.100000000000001</v>
      </c>
      <c r="H142" s="16">
        <v>3.5999999999999999E-3</v>
      </c>
    </row>
    <row r="143" spans="1:8" x14ac:dyDescent="0.2">
      <c r="A143" s="14"/>
      <c r="B143" s="13" t="s">
        <v>31</v>
      </c>
      <c r="C143" s="13">
        <v>3136</v>
      </c>
      <c r="D143" s="13">
        <v>214</v>
      </c>
      <c r="E143" s="13">
        <v>1843</v>
      </c>
      <c r="F143" s="15">
        <v>0.5877</v>
      </c>
      <c r="G143" s="13">
        <v>9.8000000000000007</v>
      </c>
      <c r="H143" s="16">
        <v>3.0999999999999999E-3</v>
      </c>
    </row>
    <row r="144" spans="1:8" ht="15.75" thickBot="1" x14ac:dyDescent="0.25">
      <c r="A144" s="17"/>
      <c r="B144" s="18" t="s">
        <v>57</v>
      </c>
      <c r="C144" s="18">
        <v>3793</v>
      </c>
      <c r="D144" s="18">
        <v>587</v>
      </c>
      <c r="E144" s="18">
        <v>3371.3</v>
      </c>
      <c r="F144" s="19">
        <v>0.88880000000000003</v>
      </c>
      <c r="G144" s="18">
        <v>3.7</v>
      </c>
      <c r="H144" s="20">
        <v>1E-3</v>
      </c>
    </row>
  </sheetData>
  <sortState xmlns:xlrd2="http://schemas.microsoft.com/office/spreadsheetml/2017/richdata2" ref="A3:C146">
    <sortCondition ref="B3"/>
  </sortState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144"/>
  <sheetViews>
    <sheetView topLeftCell="C1" workbookViewId="0">
      <selection sqref="A1:H1"/>
    </sheetView>
  </sheetViews>
  <sheetFormatPr defaultRowHeight="15" x14ac:dyDescent="0.2"/>
  <cols>
    <col min="1" max="1" width="11.85546875" style="13" bestFit="1" customWidth="1"/>
    <col min="2" max="2" width="35.85546875" style="13" bestFit="1" customWidth="1"/>
    <col min="3" max="3" width="20" style="13" bestFit="1" customWidth="1"/>
    <col min="4" max="4" width="19.42578125" style="13" bestFit="1" customWidth="1"/>
    <col min="5" max="5" width="31.28515625" style="13" bestFit="1" customWidth="1"/>
    <col min="6" max="6" width="29.42578125" style="13" bestFit="1" customWidth="1"/>
    <col min="7" max="7" width="27.7109375" style="13" bestFit="1" customWidth="1"/>
    <col min="8" max="8" width="26" style="13" bestFit="1" customWidth="1"/>
    <col min="9" max="16384" width="9.140625" style="13"/>
  </cols>
  <sheetData>
    <row r="1" spans="1:8" ht="15.75" thickBot="1" x14ac:dyDescent="0.25">
      <c r="A1" s="10" t="s">
        <v>308</v>
      </c>
      <c r="B1" s="11" t="s">
        <v>296</v>
      </c>
      <c r="C1" s="11" t="s">
        <v>297</v>
      </c>
      <c r="D1" s="11" t="s">
        <v>298</v>
      </c>
      <c r="E1" s="11" t="s">
        <v>309</v>
      </c>
      <c r="F1" s="11" t="s">
        <v>310</v>
      </c>
      <c r="G1" s="11" t="s">
        <v>311</v>
      </c>
      <c r="H1" s="12" t="s">
        <v>312</v>
      </c>
    </row>
    <row r="2" spans="1:8" x14ac:dyDescent="0.2">
      <c r="A2" s="21"/>
      <c r="B2" s="22" t="s">
        <v>81</v>
      </c>
      <c r="C2" s="22">
        <v>1617</v>
      </c>
      <c r="D2" s="22">
        <v>641</v>
      </c>
      <c r="E2" s="23">
        <v>693.8</v>
      </c>
      <c r="F2" s="24">
        <v>0.42909999999999998</v>
      </c>
      <c r="G2" s="23">
        <v>0.2</v>
      </c>
      <c r="H2" s="25">
        <v>0</v>
      </c>
    </row>
    <row r="3" spans="1:8" x14ac:dyDescent="0.2">
      <c r="A3" s="14"/>
      <c r="B3" s="13" t="s">
        <v>122</v>
      </c>
      <c r="C3" s="13">
        <v>616</v>
      </c>
      <c r="D3" s="13">
        <v>407</v>
      </c>
      <c r="E3" s="26">
        <v>565.79999999999995</v>
      </c>
      <c r="F3" s="27">
        <v>0.91849999999999998</v>
      </c>
      <c r="G3" s="26">
        <v>0</v>
      </c>
      <c r="H3" s="28">
        <v>0</v>
      </c>
    </row>
    <row r="4" spans="1:8" x14ac:dyDescent="0.2">
      <c r="A4" s="14"/>
      <c r="B4" s="13" t="s">
        <v>32</v>
      </c>
      <c r="C4" s="13">
        <v>4361</v>
      </c>
      <c r="D4" s="13">
        <v>2830</v>
      </c>
      <c r="E4" s="26">
        <v>2350.8000000000002</v>
      </c>
      <c r="F4" s="27">
        <v>0.53910000000000002</v>
      </c>
      <c r="G4" s="26">
        <v>0</v>
      </c>
      <c r="H4" s="28">
        <v>0</v>
      </c>
    </row>
    <row r="5" spans="1:8" x14ac:dyDescent="0.2">
      <c r="A5" s="14"/>
      <c r="B5" s="13" t="s">
        <v>119</v>
      </c>
      <c r="C5" s="13">
        <v>8382</v>
      </c>
      <c r="D5" s="13">
        <v>59</v>
      </c>
      <c r="E5" s="26">
        <v>29</v>
      </c>
      <c r="F5" s="27">
        <v>3.5000000000000001E-3</v>
      </c>
      <c r="G5" s="26">
        <v>0</v>
      </c>
      <c r="H5" s="28">
        <v>0</v>
      </c>
    </row>
    <row r="6" spans="1:8" x14ac:dyDescent="0.2">
      <c r="A6" s="14"/>
      <c r="B6" s="13" t="s">
        <v>42</v>
      </c>
      <c r="C6" s="13">
        <v>7125</v>
      </c>
      <c r="D6" s="13">
        <v>2311</v>
      </c>
      <c r="E6" s="26">
        <v>4632.7</v>
      </c>
      <c r="F6" s="27">
        <v>0.6502</v>
      </c>
      <c r="G6" s="26">
        <v>0</v>
      </c>
      <c r="H6" s="28">
        <v>0</v>
      </c>
    </row>
    <row r="7" spans="1:8" x14ac:dyDescent="0.2">
      <c r="A7" s="14"/>
      <c r="B7" s="13" t="s">
        <v>41</v>
      </c>
      <c r="C7" s="13">
        <v>22286</v>
      </c>
      <c r="D7" s="13">
        <v>3309</v>
      </c>
      <c r="E7" s="26">
        <v>1416.2</v>
      </c>
      <c r="F7" s="27">
        <v>6.3500000000000001E-2</v>
      </c>
      <c r="G7" s="26">
        <v>0</v>
      </c>
      <c r="H7" s="28">
        <v>0</v>
      </c>
    </row>
    <row r="8" spans="1:8" x14ac:dyDescent="0.2">
      <c r="A8" s="14"/>
      <c r="B8" s="13" t="s">
        <v>68</v>
      </c>
      <c r="C8" s="13">
        <v>72964</v>
      </c>
      <c r="D8" s="13">
        <v>3381</v>
      </c>
      <c r="E8" s="26">
        <v>1800.8</v>
      </c>
      <c r="F8" s="27">
        <v>2.47E-2</v>
      </c>
      <c r="G8" s="26">
        <v>0</v>
      </c>
      <c r="H8" s="28">
        <v>0</v>
      </c>
    </row>
    <row r="9" spans="1:8" x14ac:dyDescent="0.2">
      <c r="A9" s="14"/>
      <c r="B9" s="13" t="s">
        <v>2</v>
      </c>
      <c r="C9" s="13">
        <v>159540</v>
      </c>
      <c r="D9" s="13">
        <v>33267</v>
      </c>
      <c r="E9" s="26">
        <v>7784.1</v>
      </c>
      <c r="F9" s="27">
        <v>4.8800000000000003E-2</v>
      </c>
      <c r="G9" s="26">
        <v>0</v>
      </c>
      <c r="H9" s="28">
        <v>0</v>
      </c>
    </row>
    <row r="10" spans="1:8" x14ac:dyDescent="0.2">
      <c r="A10" s="14"/>
      <c r="B10" s="13" t="s">
        <v>130</v>
      </c>
      <c r="C10" s="13">
        <v>6940</v>
      </c>
      <c r="D10" s="13">
        <v>43</v>
      </c>
      <c r="E10" s="26">
        <v>176.5</v>
      </c>
      <c r="F10" s="27">
        <v>2.5399999999999999E-2</v>
      </c>
      <c r="G10" s="26">
        <v>0</v>
      </c>
      <c r="H10" s="28">
        <v>0</v>
      </c>
    </row>
    <row r="11" spans="1:8" x14ac:dyDescent="0.2">
      <c r="A11" s="14"/>
      <c r="B11" s="13" t="s">
        <v>118</v>
      </c>
      <c r="C11" s="13">
        <v>185</v>
      </c>
      <c r="D11" s="13">
        <v>8</v>
      </c>
      <c r="E11" s="26">
        <v>87.3</v>
      </c>
      <c r="F11" s="27">
        <v>0.47189999999999999</v>
      </c>
      <c r="G11" s="26">
        <v>0</v>
      </c>
      <c r="H11" s="28">
        <v>0</v>
      </c>
    </row>
    <row r="12" spans="1:8" x14ac:dyDescent="0.2">
      <c r="A12" s="14"/>
      <c r="B12" s="13" t="s">
        <v>8</v>
      </c>
      <c r="C12" s="13">
        <v>11910</v>
      </c>
      <c r="D12" s="13">
        <v>4046</v>
      </c>
      <c r="E12" s="26">
        <v>2261.1999999999998</v>
      </c>
      <c r="F12" s="27">
        <v>0.18990000000000001</v>
      </c>
      <c r="G12" s="26">
        <v>0.2</v>
      </c>
      <c r="H12" s="28">
        <v>0</v>
      </c>
    </row>
    <row r="13" spans="1:8" x14ac:dyDescent="0.2">
      <c r="A13" s="14"/>
      <c r="B13" s="13" t="s">
        <v>106</v>
      </c>
      <c r="C13" s="13">
        <v>1100</v>
      </c>
      <c r="D13" s="13">
        <v>442</v>
      </c>
      <c r="E13" s="26">
        <v>728.6</v>
      </c>
      <c r="F13" s="27">
        <v>0.66239999999999999</v>
      </c>
      <c r="G13" s="26">
        <v>0</v>
      </c>
      <c r="H13" s="28">
        <v>0</v>
      </c>
    </row>
    <row r="14" spans="1:8" x14ac:dyDescent="0.2">
      <c r="A14" s="14"/>
      <c r="B14" s="13" t="s">
        <v>40</v>
      </c>
      <c r="C14" s="13">
        <v>1824</v>
      </c>
      <c r="D14" s="13">
        <v>1036</v>
      </c>
      <c r="E14" s="26">
        <v>1550.7</v>
      </c>
      <c r="F14" s="27">
        <v>0.85019999999999996</v>
      </c>
      <c r="G14" s="26">
        <v>0.1</v>
      </c>
      <c r="H14" s="28">
        <v>5.0000000000000001E-4</v>
      </c>
    </row>
    <row r="15" spans="1:8" x14ac:dyDescent="0.2">
      <c r="A15" s="14"/>
      <c r="B15" s="13" t="s">
        <v>49</v>
      </c>
      <c r="C15" s="13">
        <v>17089</v>
      </c>
      <c r="D15" s="13">
        <v>2689</v>
      </c>
      <c r="E15" s="26">
        <v>1236.7</v>
      </c>
      <c r="F15" s="27">
        <v>7.2400000000000006E-2</v>
      </c>
      <c r="G15" s="26">
        <v>1.8</v>
      </c>
      <c r="H15" s="28">
        <v>2.0000000000000001E-4</v>
      </c>
    </row>
    <row r="16" spans="1:8" x14ac:dyDescent="0.2">
      <c r="A16" s="14"/>
      <c r="B16" s="13" t="s">
        <v>114</v>
      </c>
      <c r="C16" s="13">
        <v>4403</v>
      </c>
      <c r="D16" s="13">
        <v>365</v>
      </c>
      <c r="E16" s="26">
        <v>205.1</v>
      </c>
      <c r="F16" s="27">
        <v>4.6600000000000003E-2</v>
      </c>
      <c r="G16" s="26">
        <v>0.6</v>
      </c>
      <c r="H16" s="28">
        <v>5.9999999999999995E-4</v>
      </c>
    </row>
    <row r="17" spans="1:8" x14ac:dyDescent="0.2">
      <c r="A17" s="14"/>
      <c r="B17" s="13" t="s">
        <v>51</v>
      </c>
      <c r="C17" s="13">
        <v>3768</v>
      </c>
      <c r="D17" s="13">
        <v>1439</v>
      </c>
      <c r="E17" s="26">
        <v>1597.5</v>
      </c>
      <c r="F17" s="27">
        <v>0.42399999999999999</v>
      </c>
      <c r="G17" s="26">
        <v>0</v>
      </c>
      <c r="H17" s="28">
        <v>0</v>
      </c>
    </row>
    <row r="18" spans="1:8" x14ac:dyDescent="0.2">
      <c r="A18" s="14"/>
      <c r="B18" s="13" t="s">
        <v>34</v>
      </c>
      <c r="C18" s="13">
        <v>2964</v>
      </c>
      <c r="D18" s="13">
        <v>1738</v>
      </c>
      <c r="E18" s="26">
        <v>2153.8000000000002</v>
      </c>
      <c r="F18" s="27">
        <v>0.72670000000000001</v>
      </c>
      <c r="G18" s="26">
        <v>0</v>
      </c>
      <c r="H18" s="28">
        <v>0</v>
      </c>
    </row>
    <row r="19" spans="1:8" x14ac:dyDescent="0.2">
      <c r="A19" s="14"/>
      <c r="B19" s="13" t="s">
        <v>69</v>
      </c>
      <c r="C19" s="13">
        <v>1316</v>
      </c>
      <c r="D19" s="13">
        <v>319</v>
      </c>
      <c r="E19" s="26">
        <v>329.3</v>
      </c>
      <c r="F19" s="27">
        <v>0.25019999999999998</v>
      </c>
      <c r="G19" s="26">
        <v>0.1</v>
      </c>
      <c r="H19" s="28">
        <v>4.0000000000000002E-4</v>
      </c>
    </row>
    <row r="20" spans="1:8" x14ac:dyDescent="0.2">
      <c r="A20" s="14"/>
      <c r="B20" s="13" t="s">
        <v>101</v>
      </c>
      <c r="C20" s="13">
        <v>1070</v>
      </c>
      <c r="D20" s="13">
        <v>27</v>
      </c>
      <c r="E20" s="26">
        <v>249</v>
      </c>
      <c r="F20" s="27">
        <v>0.23269999999999999</v>
      </c>
      <c r="G20" s="26">
        <v>0</v>
      </c>
      <c r="H20" s="28">
        <v>0</v>
      </c>
    </row>
    <row r="21" spans="1:8" x14ac:dyDescent="0.2">
      <c r="A21" s="14"/>
      <c r="B21" s="13" t="s">
        <v>78</v>
      </c>
      <c r="C21" s="13">
        <v>4399</v>
      </c>
      <c r="D21" s="13">
        <v>1189</v>
      </c>
      <c r="E21" s="26">
        <v>811.9</v>
      </c>
      <c r="F21" s="27">
        <v>0.18459999999999999</v>
      </c>
      <c r="G21" s="26">
        <v>1.6</v>
      </c>
      <c r="H21" s="28">
        <v>2.0000000000000001E-4</v>
      </c>
    </row>
    <row r="22" spans="1:8" x14ac:dyDescent="0.2">
      <c r="A22" s="14"/>
      <c r="B22" s="13" t="s">
        <v>111</v>
      </c>
      <c r="C22" s="13">
        <v>189</v>
      </c>
      <c r="D22" s="13">
        <v>12</v>
      </c>
      <c r="E22" s="26">
        <v>124.7</v>
      </c>
      <c r="F22" s="27">
        <v>0.65980000000000005</v>
      </c>
      <c r="G22" s="26">
        <v>0</v>
      </c>
      <c r="H22" s="28">
        <v>0</v>
      </c>
    </row>
    <row r="23" spans="1:8" x14ac:dyDescent="0.2">
      <c r="A23" s="14"/>
      <c r="B23" s="13" t="s">
        <v>72</v>
      </c>
      <c r="C23" s="13">
        <v>2827</v>
      </c>
      <c r="D23" s="13">
        <v>1140</v>
      </c>
      <c r="E23" s="26">
        <v>1755.4</v>
      </c>
      <c r="F23" s="27">
        <v>0.62090000000000001</v>
      </c>
      <c r="G23" s="26">
        <v>0.2</v>
      </c>
      <c r="H23" s="28">
        <v>1E-3</v>
      </c>
    </row>
    <row r="24" spans="1:8" x14ac:dyDescent="0.2">
      <c r="A24" s="14"/>
      <c r="B24" s="13" t="s">
        <v>55</v>
      </c>
      <c r="C24" s="13">
        <v>590</v>
      </c>
      <c r="D24" s="13">
        <v>205</v>
      </c>
      <c r="E24" s="26">
        <v>541.79999999999995</v>
      </c>
      <c r="F24" s="27">
        <v>0.91830000000000001</v>
      </c>
      <c r="G24" s="26">
        <v>0</v>
      </c>
      <c r="H24" s="28">
        <v>0</v>
      </c>
    </row>
    <row r="25" spans="1:8" x14ac:dyDescent="0.2">
      <c r="A25" s="14"/>
      <c r="B25" s="13" t="s">
        <v>88</v>
      </c>
      <c r="C25" s="13">
        <v>2107</v>
      </c>
      <c r="D25" s="13">
        <v>920</v>
      </c>
      <c r="E25" s="26">
        <v>1723.2</v>
      </c>
      <c r="F25" s="27">
        <v>0.81779999999999997</v>
      </c>
      <c r="G25" s="26">
        <v>0.1</v>
      </c>
      <c r="H25" s="28">
        <v>4.0000000000000002E-4</v>
      </c>
    </row>
    <row r="26" spans="1:8" x14ac:dyDescent="0.2">
      <c r="A26" s="14"/>
      <c r="B26" s="13" t="s">
        <v>48</v>
      </c>
      <c r="C26" s="13">
        <v>6368</v>
      </c>
      <c r="D26" s="13">
        <v>2224</v>
      </c>
      <c r="E26" s="26">
        <v>2624.7</v>
      </c>
      <c r="F26" s="27">
        <v>0.41220000000000001</v>
      </c>
      <c r="G26" s="26">
        <v>0.2</v>
      </c>
      <c r="H26" s="28">
        <v>1E-4</v>
      </c>
    </row>
    <row r="27" spans="1:8" x14ac:dyDescent="0.2">
      <c r="A27" s="14"/>
      <c r="B27" s="13" t="s">
        <v>92</v>
      </c>
      <c r="C27" s="13">
        <v>1292</v>
      </c>
      <c r="D27" s="13">
        <v>678</v>
      </c>
      <c r="E27" s="26">
        <v>1064.3</v>
      </c>
      <c r="F27" s="27">
        <v>0.82379999999999998</v>
      </c>
      <c r="G27" s="26">
        <v>1.8</v>
      </c>
      <c r="H27" s="28">
        <v>2.5999999999999999E-3</v>
      </c>
    </row>
    <row r="28" spans="1:8" x14ac:dyDescent="0.2">
      <c r="A28" s="14"/>
      <c r="B28" s="13" t="s">
        <v>22</v>
      </c>
      <c r="C28" s="13">
        <v>3953</v>
      </c>
      <c r="D28" s="13">
        <v>1816</v>
      </c>
      <c r="E28" s="26">
        <v>2786.7</v>
      </c>
      <c r="F28" s="27">
        <v>0.70499999999999996</v>
      </c>
      <c r="G28" s="26">
        <v>0.3</v>
      </c>
      <c r="H28" s="28">
        <v>1E-4</v>
      </c>
    </row>
    <row r="29" spans="1:8" x14ac:dyDescent="0.2">
      <c r="A29" s="14"/>
      <c r="B29" s="13" t="s">
        <v>136</v>
      </c>
      <c r="C29" s="13">
        <v>9572</v>
      </c>
      <c r="D29" s="13">
        <v>456</v>
      </c>
      <c r="E29" s="26">
        <v>540.5</v>
      </c>
      <c r="F29" s="27">
        <v>5.6500000000000002E-2</v>
      </c>
      <c r="G29" s="26">
        <v>0</v>
      </c>
      <c r="H29" s="28">
        <v>0</v>
      </c>
    </row>
    <row r="30" spans="1:8" x14ac:dyDescent="0.2">
      <c r="A30" s="14"/>
      <c r="B30" s="13" t="s">
        <v>53</v>
      </c>
      <c r="C30" s="13">
        <v>1010</v>
      </c>
      <c r="D30" s="13">
        <v>1032</v>
      </c>
      <c r="E30" s="26">
        <v>657.3</v>
      </c>
      <c r="F30" s="27">
        <v>0.65080000000000005</v>
      </c>
      <c r="G30" s="26">
        <v>0</v>
      </c>
      <c r="H30" s="28">
        <v>0</v>
      </c>
    </row>
    <row r="31" spans="1:8" x14ac:dyDescent="0.2">
      <c r="A31" s="14"/>
      <c r="B31" s="13" t="s">
        <v>132</v>
      </c>
      <c r="C31" s="13">
        <v>3115</v>
      </c>
      <c r="D31" s="13">
        <v>1430</v>
      </c>
      <c r="E31" s="26">
        <v>73.400000000000006</v>
      </c>
      <c r="F31" s="27">
        <v>2.3599999999999999E-2</v>
      </c>
      <c r="G31" s="26">
        <v>2.4</v>
      </c>
      <c r="H31" s="28">
        <v>2.0000000000000001E-4</v>
      </c>
    </row>
    <row r="32" spans="1:8" x14ac:dyDescent="0.2">
      <c r="A32" s="14"/>
      <c r="B32" s="13" t="s">
        <v>30</v>
      </c>
      <c r="C32" s="13">
        <v>2465</v>
      </c>
      <c r="D32" s="13">
        <v>1600</v>
      </c>
      <c r="E32" s="26">
        <v>1434.1</v>
      </c>
      <c r="F32" s="27">
        <v>0.58179999999999998</v>
      </c>
      <c r="G32" s="26">
        <v>0</v>
      </c>
      <c r="H32" s="28">
        <v>0</v>
      </c>
    </row>
    <row r="33" spans="1:8" x14ac:dyDescent="0.2">
      <c r="A33" s="14"/>
      <c r="B33" s="13" t="s">
        <v>128</v>
      </c>
      <c r="C33" s="13">
        <v>3090</v>
      </c>
      <c r="D33" s="13">
        <v>1603</v>
      </c>
      <c r="E33" s="26">
        <v>1115.5</v>
      </c>
      <c r="F33" s="27">
        <v>0.36099999999999999</v>
      </c>
      <c r="G33" s="26">
        <v>0</v>
      </c>
      <c r="H33" s="28">
        <v>0</v>
      </c>
    </row>
    <row r="34" spans="1:8" x14ac:dyDescent="0.2">
      <c r="A34" s="14"/>
      <c r="B34" s="13" t="s">
        <v>123</v>
      </c>
      <c r="C34" s="13">
        <v>3156</v>
      </c>
      <c r="D34" s="13">
        <v>751</v>
      </c>
      <c r="E34" s="26">
        <v>1737.9</v>
      </c>
      <c r="F34" s="27">
        <v>0.55069999999999997</v>
      </c>
      <c r="G34" s="26">
        <v>0.1</v>
      </c>
      <c r="H34" s="28">
        <v>2.0000000000000001E-4</v>
      </c>
    </row>
    <row r="35" spans="1:8" x14ac:dyDescent="0.2">
      <c r="A35" s="14"/>
      <c r="B35" s="13" t="s">
        <v>93</v>
      </c>
      <c r="C35" s="13">
        <v>619</v>
      </c>
      <c r="D35" s="13">
        <v>179</v>
      </c>
      <c r="E35" s="26">
        <v>516.79999999999995</v>
      </c>
      <c r="F35" s="27">
        <v>0.83489999999999998</v>
      </c>
      <c r="G35" s="26">
        <v>0.2</v>
      </c>
      <c r="H35" s="28">
        <v>2.0000000000000001E-4</v>
      </c>
    </row>
    <row r="36" spans="1:8" x14ac:dyDescent="0.2">
      <c r="A36" s="14"/>
      <c r="B36" s="13" t="s">
        <v>24</v>
      </c>
      <c r="C36" s="13">
        <v>2924</v>
      </c>
      <c r="D36" s="13">
        <v>1295</v>
      </c>
      <c r="E36" s="26">
        <v>2570.5</v>
      </c>
      <c r="F36" s="27">
        <v>0.87909999999999999</v>
      </c>
      <c r="G36" s="26">
        <v>0</v>
      </c>
      <c r="H36" s="28">
        <v>0</v>
      </c>
    </row>
    <row r="37" spans="1:8" x14ac:dyDescent="0.2">
      <c r="A37" s="14"/>
      <c r="B37" s="13" t="s">
        <v>59</v>
      </c>
      <c r="C37" s="13">
        <v>1034</v>
      </c>
      <c r="D37" s="13">
        <v>410</v>
      </c>
      <c r="E37" s="26">
        <v>903.1</v>
      </c>
      <c r="F37" s="27">
        <v>0.87339999999999995</v>
      </c>
      <c r="G37" s="26">
        <v>1</v>
      </c>
      <c r="H37" s="28">
        <v>8.0000000000000004E-4</v>
      </c>
    </row>
    <row r="38" spans="1:8" x14ac:dyDescent="0.2">
      <c r="A38" s="14"/>
      <c r="B38" s="13" t="s">
        <v>113</v>
      </c>
      <c r="C38" s="13">
        <v>13116</v>
      </c>
      <c r="D38" s="13">
        <v>1866</v>
      </c>
      <c r="E38" s="26">
        <v>96.2</v>
      </c>
      <c r="F38" s="27">
        <v>7.3000000000000001E-3</v>
      </c>
      <c r="G38" s="26">
        <v>5.9</v>
      </c>
      <c r="H38" s="28">
        <v>4.1000000000000003E-3</v>
      </c>
    </row>
    <row r="39" spans="1:8" x14ac:dyDescent="0.2">
      <c r="A39" s="14"/>
      <c r="B39" s="13" t="s">
        <v>97</v>
      </c>
      <c r="C39" s="13">
        <v>612</v>
      </c>
      <c r="D39" s="13">
        <v>73</v>
      </c>
      <c r="E39" s="26">
        <v>90.4</v>
      </c>
      <c r="F39" s="27">
        <v>0.1477</v>
      </c>
      <c r="G39" s="26">
        <v>3.8</v>
      </c>
      <c r="H39" s="28">
        <v>2E-3</v>
      </c>
    </row>
    <row r="40" spans="1:8" x14ac:dyDescent="0.2">
      <c r="A40" s="14"/>
      <c r="B40" s="13" t="s">
        <v>60</v>
      </c>
      <c r="C40" s="13">
        <v>5847</v>
      </c>
      <c r="D40" s="13">
        <v>2183</v>
      </c>
      <c r="E40" s="26">
        <v>3077.5</v>
      </c>
      <c r="F40" s="27">
        <v>0.52629999999999999</v>
      </c>
      <c r="G40" s="26">
        <v>0</v>
      </c>
      <c r="H40" s="28">
        <v>0</v>
      </c>
    </row>
    <row r="41" spans="1:8" x14ac:dyDescent="0.2">
      <c r="A41" s="14"/>
      <c r="B41" s="13" t="s">
        <v>87</v>
      </c>
      <c r="C41" s="13">
        <v>695</v>
      </c>
      <c r="D41" s="13">
        <v>620</v>
      </c>
      <c r="E41" s="26">
        <v>608.9</v>
      </c>
      <c r="F41" s="27">
        <v>0.87609999999999999</v>
      </c>
      <c r="G41" s="26">
        <v>0</v>
      </c>
      <c r="H41" s="28">
        <v>0</v>
      </c>
    </row>
    <row r="42" spans="1:8" x14ac:dyDescent="0.2">
      <c r="A42" s="14"/>
      <c r="B42" s="13" t="s">
        <v>7</v>
      </c>
      <c r="C42" s="13">
        <v>17105</v>
      </c>
      <c r="D42" s="13">
        <v>6969</v>
      </c>
      <c r="E42" s="26">
        <v>7222.5</v>
      </c>
      <c r="F42" s="27">
        <v>0.42220000000000002</v>
      </c>
      <c r="G42" s="26">
        <v>0.3</v>
      </c>
      <c r="H42" s="28">
        <v>4.0000000000000002E-4</v>
      </c>
    </row>
    <row r="43" spans="1:8" x14ac:dyDescent="0.2">
      <c r="A43" s="14"/>
      <c r="B43" s="13" t="s">
        <v>139</v>
      </c>
      <c r="C43" s="13">
        <v>2375</v>
      </c>
      <c r="D43" s="13">
        <v>651</v>
      </c>
      <c r="E43" s="26">
        <v>2058.1999999999998</v>
      </c>
      <c r="F43" s="27">
        <v>0.86660000000000004</v>
      </c>
      <c r="G43" s="26">
        <v>0.1</v>
      </c>
      <c r="H43" s="28">
        <v>2.0000000000000001E-4</v>
      </c>
    </row>
    <row r="44" spans="1:8" x14ac:dyDescent="0.2">
      <c r="A44" s="14"/>
      <c r="B44" s="13" t="s">
        <v>129</v>
      </c>
      <c r="C44" s="13">
        <v>3626</v>
      </c>
      <c r="D44" s="13">
        <v>366</v>
      </c>
      <c r="E44" s="26">
        <v>202.2</v>
      </c>
      <c r="F44" s="27">
        <v>5.5800000000000002E-2</v>
      </c>
      <c r="G44" s="26">
        <v>0.1</v>
      </c>
      <c r="H44" s="28">
        <v>2.0000000000000001E-4</v>
      </c>
    </row>
    <row r="45" spans="1:8" x14ac:dyDescent="0.2">
      <c r="A45" s="14"/>
      <c r="B45" s="13" t="s">
        <v>96</v>
      </c>
      <c r="C45" s="13">
        <v>1430</v>
      </c>
      <c r="D45" s="13">
        <v>176</v>
      </c>
      <c r="E45" s="26">
        <v>336.6</v>
      </c>
      <c r="F45" s="27">
        <v>0.2354</v>
      </c>
      <c r="G45" s="26">
        <v>0</v>
      </c>
      <c r="H45" s="28">
        <v>0</v>
      </c>
    </row>
    <row r="46" spans="1:8" x14ac:dyDescent="0.2">
      <c r="A46" s="14"/>
      <c r="B46" s="13" t="s">
        <v>63</v>
      </c>
      <c r="C46" s="13">
        <v>675</v>
      </c>
      <c r="D46" s="13">
        <v>689</v>
      </c>
      <c r="E46" s="26">
        <v>271.89999999999998</v>
      </c>
      <c r="F46" s="27">
        <v>0.40279999999999999</v>
      </c>
      <c r="G46" s="26">
        <v>0.5</v>
      </c>
      <c r="H46" s="28">
        <v>5.9999999999999995E-4</v>
      </c>
    </row>
    <row r="47" spans="1:8" x14ac:dyDescent="0.2">
      <c r="A47" s="14"/>
      <c r="B47" s="13" t="s">
        <v>12</v>
      </c>
      <c r="C47" s="13">
        <v>5296</v>
      </c>
      <c r="D47" s="13">
        <v>3306</v>
      </c>
      <c r="E47" s="26">
        <v>3469.1</v>
      </c>
      <c r="F47" s="27">
        <v>0.65500000000000003</v>
      </c>
      <c r="G47" s="26">
        <v>0.2</v>
      </c>
      <c r="H47" s="28">
        <v>1E-4</v>
      </c>
    </row>
    <row r="48" spans="1:8" x14ac:dyDescent="0.2">
      <c r="A48" s="14"/>
      <c r="B48" s="13" t="s">
        <v>83</v>
      </c>
      <c r="C48" s="13">
        <v>2968</v>
      </c>
      <c r="D48" s="13">
        <v>1735</v>
      </c>
      <c r="E48" s="26">
        <v>2733.5</v>
      </c>
      <c r="F48" s="27">
        <v>0.92100000000000004</v>
      </c>
      <c r="G48" s="26">
        <v>0.2</v>
      </c>
      <c r="H48" s="28">
        <v>2.0000000000000001E-4</v>
      </c>
    </row>
    <row r="49" spans="1:8" x14ac:dyDescent="0.2">
      <c r="A49" s="14"/>
      <c r="B49" s="13" t="s">
        <v>91</v>
      </c>
      <c r="C49" s="13">
        <v>11794</v>
      </c>
      <c r="D49" s="13">
        <v>232</v>
      </c>
      <c r="E49" s="26">
        <v>241.1</v>
      </c>
      <c r="F49" s="27">
        <v>2.0400000000000001E-2</v>
      </c>
      <c r="G49" s="26">
        <v>0.1</v>
      </c>
      <c r="H49" s="28">
        <v>2.0000000000000001E-4</v>
      </c>
    </row>
    <row r="50" spans="1:8" x14ac:dyDescent="0.2">
      <c r="A50" s="14"/>
      <c r="B50" s="13" t="s">
        <v>56</v>
      </c>
      <c r="C50" s="13">
        <v>3454</v>
      </c>
      <c r="D50" s="13">
        <v>2352</v>
      </c>
      <c r="E50" s="26">
        <v>1910.1</v>
      </c>
      <c r="F50" s="27">
        <v>0.55300000000000005</v>
      </c>
      <c r="G50" s="26">
        <v>0.3</v>
      </c>
      <c r="H50" s="28">
        <v>5.0000000000000001E-4</v>
      </c>
    </row>
    <row r="51" spans="1:8" x14ac:dyDescent="0.2">
      <c r="A51" s="14"/>
      <c r="B51" s="13" t="s">
        <v>46</v>
      </c>
      <c r="C51" s="13">
        <v>1610</v>
      </c>
      <c r="D51" s="13">
        <v>1022</v>
      </c>
      <c r="E51" s="26">
        <v>1432.8</v>
      </c>
      <c r="F51" s="27">
        <v>0.88990000000000002</v>
      </c>
      <c r="G51" s="26">
        <v>0.1</v>
      </c>
      <c r="H51" s="28">
        <v>1E-4</v>
      </c>
    </row>
    <row r="52" spans="1:8" x14ac:dyDescent="0.2">
      <c r="A52" s="14"/>
      <c r="B52" s="13" t="s">
        <v>20</v>
      </c>
      <c r="C52" s="13">
        <v>7048</v>
      </c>
      <c r="D52" s="13">
        <v>2907</v>
      </c>
      <c r="E52" s="26">
        <v>3816</v>
      </c>
      <c r="F52" s="27">
        <v>0.54139999999999999</v>
      </c>
      <c r="G52" s="26">
        <v>0.5</v>
      </c>
      <c r="H52" s="28">
        <v>1E-4</v>
      </c>
    </row>
    <row r="53" spans="1:8" x14ac:dyDescent="0.2">
      <c r="A53" s="14"/>
      <c r="B53" s="13" t="s">
        <v>107</v>
      </c>
      <c r="C53" s="13">
        <v>8550</v>
      </c>
      <c r="D53" s="13">
        <v>391</v>
      </c>
      <c r="E53" s="26">
        <v>112.1</v>
      </c>
      <c r="F53" s="27">
        <v>1.3100000000000001E-2</v>
      </c>
      <c r="G53" s="26">
        <v>0.3</v>
      </c>
      <c r="H53" s="28">
        <v>5.0000000000000001E-4</v>
      </c>
    </row>
    <row r="54" spans="1:8" x14ac:dyDescent="0.2">
      <c r="A54" s="14"/>
      <c r="B54" s="13" t="s">
        <v>84</v>
      </c>
      <c r="C54" s="13">
        <v>789</v>
      </c>
      <c r="D54" s="13">
        <v>372</v>
      </c>
      <c r="E54" s="26">
        <v>687.4</v>
      </c>
      <c r="F54" s="27">
        <v>0.87119999999999997</v>
      </c>
      <c r="G54" s="26">
        <v>0.4</v>
      </c>
      <c r="H54" s="28">
        <v>5.9999999999999995E-4</v>
      </c>
    </row>
    <row r="55" spans="1:8" x14ac:dyDescent="0.2">
      <c r="A55" s="14"/>
      <c r="B55" s="13" t="s">
        <v>125</v>
      </c>
      <c r="C55" s="13">
        <v>2004</v>
      </c>
      <c r="D55" s="13">
        <v>450</v>
      </c>
      <c r="E55" s="26">
        <v>479.7</v>
      </c>
      <c r="F55" s="27">
        <v>0.2394</v>
      </c>
      <c r="G55" s="26">
        <v>0.3</v>
      </c>
      <c r="H55" s="28">
        <v>4.0000000000000002E-4</v>
      </c>
    </row>
    <row r="56" spans="1:8" x14ac:dyDescent="0.2">
      <c r="A56" s="14"/>
      <c r="B56" s="13" t="s">
        <v>79</v>
      </c>
      <c r="C56" s="13">
        <v>476</v>
      </c>
      <c r="D56" s="13">
        <v>184</v>
      </c>
      <c r="E56" s="26">
        <v>327.2</v>
      </c>
      <c r="F56" s="27">
        <v>0.68740000000000001</v>
      </c>
      <c r="G56" s="26">
        <v>0.1</v>
      </c>
      <c r="H56" s="28">
        <v>1E-4</v>
      </c>
    </row>
    <row r="57" spans="1:8" x14ac:dyDescent="0.2">
      <c r="A57" s="14"/>
      <c r="B57" s="13" t="s">
        <v>38</v>
      </c>
      <c r="C57" s="13">
        <v>5245</v>
      </c>
      <c r="D57" s="13">
        <v>3046</v>
      </c>
      <c r="E57" s="26">
        <v>2739.5</v>
      </c>
      <c r="F57" s="27">
        <v>0.52229999999999999</v>
      </c>
      <c r="G57" s="26">
        <v>0</v>
      </c>
      <c r="H57" s="28">
        <v>0</v>
      </c>
    </row>
    <row r="58" spans="1:8" x14ac:dyDescent="0.2">
      <c r="A58" s="14"/>
      <c r="B58" s="13" t="s">
        <v>23</v>
      </c>
      <c r="C58" s="13">
        <v>1387</v>
      </c>
      <c r="D58" s="13">
        <v>594</v>
      </c>
      <c r="E58" s="26">
        <v>1211.5</v>
      </c>
      <c r="F58" s="27">
        <v>0.87350000000000005</v>
      </c>
      <c r="G58" s="26">
        <v>0.3</v>
      </c>
      <c r="H58" s="28">
        <v>2.0000000000000001E-4</v>
      </c>
    </row>
    <row r="59" spans="1:8" x14ac:dyDescent="0.2">
      <c r="A59" s="14"/>
      <c r="B59" s="13" t="s">
        <v>11</v>
      </c>
      <c r="C59" s="13">
        <v>62095</v>
      </c>
      <c r="D59" s="13">
        <v>9420</v>
      </c>
      <c r="E59" s="26">
        <v>5266.6</v>
      </c>
      <c r="F59" s="27">
        <v>8.48E-2</v>
      </c>
      <c r="G59" s="26">
        <v>0</v>
      </c>
      <c r="H59" s="28">
        <v>0</v>
      </c>
    </row>
    <row r="60" spans="1:8" x14ac:dyDescent="0.2">
      <c r="A60" s="14"/>
      <c r="B60" s="13" t="s">
        <v>5</v>
      </c>
      <c r="C60" s="13">
        <v>7901</v>
      </c>
      <c r="D60" s="13">
        <v>3577</v>
      </c>
      <c r="E60" s="26">
        <v>4735.2</v>
      </c>
      <c r="F60" s="27">
        <v>0.59930000000000005</v>
      </c>
      <c r="G60" s="26">
        <v>1.8</v>
      </c>
      <c r="H60" s="28">
        <v>5.0000000000000001E-4</v>
      </c>
    </row>
    <row r="61" spans="1:8" x14ac:dyDescent="0.2">
      <c r="A61" s="14"/>
      <c r="B61" s="13" t="s">
        <v>19</v>
      </c>
      <c r="C61" s="13">
        <v>53397</v>
      </c>
      <c r="D61" s="13">
        <v>4033</v>
      </c>
      <c r="E61" s="26">
        <v>1449</v>
      </c>
      <c r="F61" s="27">
        <v>2.7099999999999999E-2</v>
      </c>
      <c r="G61" s="26">
        <v>3.6</v>
      </c>
      <c r="H61" s="28">
        <v>1.6999999999999999E-3</v>
      </c>
    </row>
    <row r="62" spans="1:8" x14ac:dyDescent="0.2">
      <c r="A62" s="14"/>
      <c r="B62" s="13" t="s">
        <v>66</v>
      </c>
      <c r="C62" s="13">
        <v>2013</v>
      </c>
      <c r="D62" s="13">
        <v>585</v>
      </c>
      <c r="E62" s="26">
        <v>1468.2</v>
      </c>
      <c r="F62" s="27">
        <v>0.72940000000000005</v>
      </c>
      <c r="G62" s="26">
        <v>1.2</v>
      </c>
      <c r="H62" s="28">
        <v>2.9999999999999997E-4</v>
      </c>
    </row>
    <row r="63" spans="1:8" x14ac:dyDescent="0.2">
      <c r="A63" s="14"/>
      <c r="B63" s="13" t="s">
        <v>73</v>
      </c>
      <c r="C63" s="13">
        <v>8308</v>
      </c>
      <c r="D63" s="13">
        <v>1782</v>
      </c>
      <c r="E63" s="26">
        <v>1175.7</v>
      </c>
      <c r="F63" s="27">
        <v>0.14149999999999999</v>
      </c>
      <c r="G63" s="26">
        <v>28.2</v>
      </c>
      <c r="H63" s="28">
        <v>2E-3</v>
      </c>
    </row>
    <row r="64" spans="1:8" x14ac:dyDescent="0.2">
      <c r="A64" s="14"/>
      <c r="B64" s="13" t="s">
        <v>142</v>
      </c>
      <c r="C64" s="13">
        <v>1494</v>
      </c>
      <c r="D64" s="13">
        <v>50</v>
      </c>
      <c r="E64" s="26">
        <v>61.7</v>
      </c>
      <c r="F64" s="27">
        <v>4.1300000000000003E-2</v>
      </c>
      <c r="G64" s="26">
        <v>1.7</v>
      </c>
      <c r="H64" s="28">
        <v>1.6999999999999999E-3</v>
      </c>
    </row>
    <row r="65" spans="1:8" x14ac:dyDescent="0.2">
      <c r="A65" s="14"/>
      <c r="B65" s="13" t="s">
        <v>76</v>
      </c>
      <c r="C65" s="13">
        <v>471</v>
      </c>
      <c r="D65" s="13">
        <v>76</v>
      </c>
      <c r="E65" s="26">
        <v>448.8</v>
      </c>
      <c r="F65" s="27">
        <v>0.95289999999999997</v>
      </c>
      <c r="G65" s="26">
        <v>0.2</v>
      </c>
      <c r="H65" s="28">
        <v>2.0000000000000001E-4</v>
      </c>
    </row>
    <row r="66" spans="1:8" x14ac:dyDescent="0.2">
      <c r="A66" s="14"/>
      <c r="B66" s="13" t="s">
        <v>103</v>
      </c>
      <c r="C66" s="13">
        <v>326</v>
      </c>
      <c r="D66" s="13">
        <v>100</v>
      </c>
      <c r="E66" s="26">
        <v>162.6</v>
      </c>
      <c r="F66" s="27">
        <v>0.49880000000000002</v>
      </c>
      <c r="G66" s="26">
        <v>0.2</v>
      </c>
      <c r="H66" s="28">
        <v>2.0000000000000001E-4</v>
      </c>
    </row>
    <row r="67" spans="1:8" x14ac:dyDescent="0.2">
      <c r="A67" s="14"/>
      <c r="B67" s="13" t="s">
        <v>3</v>
      </c>
      <c r="C67" s="13">
        <v>15161</v>
      </c>
      <c r="D67" s="13">
        <v>5178</v>
      </c>
      <c r="E67" s="26">
        <v>8487.4</v>
      </c>
      <c r="F67" s="27">
        <v>0.55979999999999996</v>
      </c>
      <c r="G67" s="26">
        <v>4.5</v>
      </c>
      <c r="H67" s="28">
        <v>3.5000000000000001E-3</v>
      </c>
    </row>
    <row r="68" spans="1:8" x14ac:dyDescent="0.2">
      <c r="A68" s="14"/>
      <c r="B68" s="13" t="s">
        <v>117</v>
      </c>
      <c r="C68" s="13">
        <v>860</v>
      </c>
      <c r="D68" s="13">
        <v>342</v>
      </c>
      <c r="E68" s="26">
        <v>325.8</v>
      </c>
      <c r="F68" s="27">
        <v>0.37880000000000003</v>
      </c>
      <c r="G68" s="26">
        <v>1</v>
      </c>
      <c r="H68" s="28">
        <v>5.9999999999999995E-4</v>
      </c>
    </row>
    <row r="69" spans="1:8" x14ac:dyDescent="0.2">
      <c r="A69" s="14"/>
      <c r="B69" s="13" t="s">
        <v>80</v>
      </c>
      <c r="C69" s="13">
        <v>795</v>
      </c>
      <c r="D69" s="13">
        <v>400</v>
      </c>
      <c r="E69" s="26">
        <v>400.8</v>
      </c>
      <c r="F69" s="27">
        <v>0.50419999999999998</v>
      </c>
      <c r="G69" s="26">
        <v>21.5</v>
      </c>
      <c r="H69" s="28">
        <v>1.1999999999999999E-3</v>
      </c>
    </row>
    <row r="70" spans="1:8" x14ac:dyDescent="0.2">
      <c r="A70" s="14"/>
      <c r="B70" s="13" t="s">
        <v>133</v>
      </c>
      <c r="C70" s="13">
        <v>103</v>
      </c>
      <c r="D70" s="13">
        <v>2</v>
      </c>
      <c r="E70" s="26">
        <v>65.900000000000006</v>
      </c>
      <c r="F70" s="27">
        <v>0.63980000000000004</v>
      </c>
      <c r="G70" s="26">
        <v>2.7</v>
      </c>
      <c r="H70" s="28">
        <v>2.0999999999999999E-3</v>
      </c>
    </row>
    <row r="71" spans="1:8" x14ac:dyDescent="0.2">
      <c r="A71" s="14"/>
      <c r="B71" s="13" t="s">
        <v>65</v>
      </c>
      <c r="C71" s="13">
        <v>8272</v>
      </c>
      <c r="D71" s="13">
        <v>2891</v>
      </c>
      <c r="E71" s="26">
        <v>2048.6999999999998</v>
      </c>
      <c r="F71" s="27">
        <v>0.2477</v>
      </c>
      <c r="G71" s="26">
        <v>0.3</v>
      </c>
      <c r="H71" s="28">
        <v>1E-4</v>
      </c>
    </row>
    <row r="72" spans="1:8" x14ac:dyDescent="0.2">
      <c r="A72" s="14"/>
      <c r="B72" s="13" t="s">
        <v>108</v>
      </c>
      <c r="C72" s="13">
        <v>6781</v>
      </c>
      <c r="D72" s="13">
        <v>264</v>
      </c>
      <c r="E72" s="26">
        <v>160.19999999999999</v>
      </c>
      <c r="F72" s="27">
        <v>2.3599999999999999E-2</v>
      </c>
      <c r="G72" s="26">
        <v>2.1</v>
      </c>
      <c r="H72" s="28">
        <v>1.2999999999999999E-3</v>
      </c>
    </row>
    <row r="73" spans="1:8" x14ac:dyDescent="0.2">
      <c r="A73" s="14"/>
      <c r="B73" s="13" t="s">
        <v>135</v>
      </c>
      <c r="C73" s="13">
        <v>872</v>
      </c>
      <c r="D73" s="13">
        <v>584</v>
      </c>
      <c r="E73" s="26">
        <v>492.7</v>
      </c>
      <c r="F73" s="27">
        <v>0.56499999999999995</v>
      </c>
      <c r="G73" s="26">
        <v>0</v>
      </c>
      <c r="H73" s="28">
        <v>0</v>
      </c>
    </row>
    <row r="74" spans="1:8" x14ac:dyDescent="0.2">
      <c r="A74" s="14"/>
      <c r="B74" s="13" t="s">
        <v>10</v>
      </c>
      <c r="C74" s="13">
        <v>9129</v>
      </c>
      <c r="D74" s="13">
        <v>5848</v>
      </c>
      <c r="E74" s="26">
        <v>4293.8999999999996</v>
      </c>
      <c r="F74" s="27">
        <v>0.47039999999999998</v>
      </c>
      <c r="G74" s="26">
        <v>12.9</v>
      </c>
      <c r="H74" s="28">
        <v>1.6000000000000001E-3</v>
      </c>
    </row>
    <row r="75" spans="1:8" x14ac:dyDescent="0.2">
      <c r="A75" s="14"/>
      <c r="B75" s="13" t="s">
        <v>50</v>
      </c>
      <c r="C75" s="13">
        <v>19516</v>
      </c>
      <c r="D75" s="13">
        <v>4410</v>
      </c>
      <c r="E75" s="26">
        <v>4240.8999999999996</v>
      </c>
      <c r="F75" s="27">
        <v>0.21729999999999999</v>
      </c>
      <c r="G75" s="26">
        <v>0.1</v>
      </c>
      <c r="H75" s="28">
        <v>1E-4</v>
      </c>
    </row>
    <row r="76" spans="1:8" x14ac:dyDescent="0.2">
      <c r="A76" s="14"/>
      <c r="B76" s="13" t="s">
        <v>131</v>
      </c>
      <c r="C76" s="13">
        <v>3776</v>
      </c>
      <c r="D76" s="13">
        <v>2254</v>
      </c>
      <c r="E76" s="26">
        <v>100.6</v>
      </c>
      <c r="F76" s="27">
        <v>2.6599999999999999E-2</v>
      </c>
      <c r="G76" s="26">
        <v>29.3</v>
      </c>
      <c r="H76" s="28">
        <v>1.6999999999999999E-3</v>
      </c>
    </row>
    <row r="77" spans="1:8" x14ac:dyDescent="0.2">
      <c r="A77" s="14"/>
      <c r="B77" s="13" t="s">
        <v>43</v>
      </c>
      <c r="C77" s="13">
        <v>2829</v>
      </c>
      <c r="D77" s="13">
        <v>1639</v>
      </c>
      <c r="E77" s="26">
        <v>1551.4</v>
      </c>
      <c r="F77" s="27">
        <v>0.5484</v>
      </c>
      <c r="G77" s="26">
        <v>0.7</v>
      </c>
      <c r="H77" s="28">
        <v>5.0000000000000001E-4</v>
      </c>
    </row>
    <row r="78" spans="1:8" x14ac:dyDescent="0.2">
      <c r="A78" s="14"/>
      <c r="B78" s="13" t="s">
        <v>82</v>
      </c>
      <c r="C78" s="13">
        <v>1569</v>
      </c>
      <c r="D78" s="13">
        <v>551</v>
      </c>
      <c r="E78" s="26">
        <v>1148.4000000000001</v>
      </c>
      <c r="F78" s="27">
        <v>0.7319</v>
      </c>
      <c r="G78" s="26">
        <v>43.4</v>
      </c>
      <c r="H78" s="28">
        <v>3.5999999999999999E-3</v>
      </c>
    </row>
    <row r="79" spans="1:8" x14ac:dyDescent="0.2">
      <c r="A79" s="14"/>
      <c r="B79" s="13" t="s">
        <v>85</v>
      </c>
      <c r="C79" s="13">
        <v>492</v>
      </c>
      <c r="D79" s="13">
        <v>194</v>
      </c>
      <c r="E79" s="26">
        <v>377.2</v>
      </c>
      <c r="F79" s="27">
        <v>0.76670000000000005</v>
      </c>
      <c r="G79" s="26">
        <v>2.4</v>
      </c>
      <c r="H79" s="28">
        <v>1.6999999999999999E-3</v>
      </c>
    </row>
    <row r="80" spans="1:8" x14ac:dyDescent="0.2">
      <c r="A80" s="14"/>
      <c r="B80" s="13" t="s">
        <v>4</v>
      </c>
      <c r="C80" s="13">
        <v>38183</v>
      </c>
      <c r="D80" s="13">
        <v>20790</v>
      </c>
      <c r="E80" s="26">
        <v>5723.3</v>
      </c>
      <c r="F80" s="27">
        <v>0.14990000000000001</v>
      </c>
      <c r="G80" s="26">
        <v>1.5</v>
      </c>
      <c r="H80" s="28">
        <v>2.0000000000000001E-4</v>
      </c>
    </row>
    <row r="81" spans="1:8" x14ac:dyDescent="0.2">
      <c r="A81" s="14"/>
      <c r="B81" s="13" t="s">
        <v>1</v>
      </c>
      <c r="C81" s="13">
        <v>15432</v>
      </c>
      <c r="D81" s="13">
        <v>6034</v>
      </c>
      <c r="E81" s="26">
        <v>7533.7</v>
      </c>
      <c r="F81" s="27">
        <v>0.48820000000000002</v>
      </c>
      <c r="G81" s="26">
        <v>0.9</v>
      </c>
      <c r="H81" s="28">
        <v>5.0000000000000001E-4</v>
      </c>
    </row>
    <row r="82" spans="1:8" x14ac:dyDescent="0.2">
      <c r="A82" s="14"/>
      <c r="B82" s="13" t="s">
        <v>36</v>
      </c>
      <c r="C82" s="13">
        <v>28031</v>
      </c>
      <c r="D82" s="13">
        <v>7478</v>
      </c>
      <c r="E82" s="26">
        <v>1878.5</v>
      </c>
      <c r="F82" s="27">
        <v>6.7000000000000004E-2</v>
      </c>
      <c r="G82" s="26">
        <v>14.3</v>
      </c>
      <c r="H82" s="28">
        <v>5.9999999999999995E-4</v>
      </c>
    </row>
    <row r="83" spans="1:8" x14ac:dyDescent="0.2">
      <c r="A83" s="14"/>
      <c r="B83" s="13" t="s">
        <v>120</v>
      </c>
      <c r="C83" s="13">
        <v>3863</v>
      </c>
      <c r="D83" s="13">
        <v>1195</v>
      </c>
      <c r="E83" s="26">
        <v>767.4</v>
      </c>
      <c r="F83" s="27">
        <v>0.19869999999999999</v>
      </c>
      <c r="G83" s="26">
        <v>3.8</v>
      </c>
      <c r="H83" s="28">
        <v>2.3999999999999998E-3</v>
      </c>
    </row>
    <row r="84" spans="1:8" x14ac:dyDescent="0.2">
      <c r="A84" s="14"/>
      <c r="B84" s="13" t="s">
        <v>54</v>
      </c>
      <c r="C84" s="13">
        <v>107782</v>
      </c>
      <c r="D84" s="13">
        <v>5167</v>
      </c>
      <c r="E84" s="26">
        <v>1514.8</v>
      </c>
      <c r="F84" s="27">
        <v>1.41E-2</v>
      </c>
      <c r="G84" s="26">
        <v>10.8</v>
      </c>
      <c r="H84" s="28">
        <v>4.4000000000000003E-3</v>
      </c>
    </row>
    <row r="85" spans="1:8" x14ac:dyDescent="0.2">
      <c r="A85" s="14"/>
      <c r="B85" s="13" t="s">
        <v>58</v>
      </c>
      <c r="C85" s="13">
        <v>565</v>
      </c>
      <c r="D85" s="13">
        <v>272</v>
      </c>
      <c r="E85" s="26">
        <v>498.1</v>
      </c>
      <c r="F85" s="27">
        <v>0.88160000000000005</v>
      </c>
      <c r="G85" s="26">
        <v>24.1</v>
      </c>
      <c r="H85" s="28">
        <v>5.0000000000000001E-4</v>
      </c>
    </row>
    <row r="86" spans="1:8" x14ac:dyDescent="0.2">
      <c r="A86" s="14"/>
      <c r="B86" s="13" t="s">
        <v>64</v>
      </c>
      <c r="C86" s="13">
        <v>14357</v>
      </c>
      <c r="D86" s="13">
        <v>2630</v>
      </c>
      <c r="E86" s="26">
        <v>1686.6</v>
      </c>
      <c r="F86" s="27">
        <v>0.11749999999999999</v>
      </c>
      <c r="G86" s="26">
        <v>1.8</v>
      </c>
      <c r="H86" s="28">
        <v>8.9999999999999998E-4</v>
      </c>
    </row>
    <row r="87" spans="1:8" x14ac:dyDescent="0.2">
      <c r="A87" s="14"/>
      <c r="B87" s="13" t="s">
        <v>6</v>
      </c>
      <c r="C87" s="13">
        <v>11851</v>
      </c>
      <c r="D87" s="13">
        <v>8161</v>
      </c>
      <c r="E87" s="26">
        <v>5301.8</v>
      </c>
      <c r="F87" s="27">
        <v>0.44740000000000002</v>
      </c>
      <c r="G87" s="26">
        <v>8.6</v>
      </c>
      <c r="H87" s="28">
        <v>1E-4</v>
      </c>
    </row>
    <row r="88" spans="1:8" x14ac:dyDescent="0.2">
      <c r="A88" s="14"/>
      <c r="B88" s="13" t="s">
        <v>121</v>
      </c>
      <c r="C88" s="13">
        <v>985</v>
      </c>
      <c r="D88" s="13">
        <v>193</v>
      </c>
      <c r="E88" s="26">
        <v>821.7</v>
      </c>
      <c r="F88" s="27">
        <v>0.83420000000000005</v>
      </c>
      <c r="G88" s="26">
        <v>0.9</v>
      </c>
      <c r="H88" s="28">
        <v>5.0000000000000001E-4</v>
      </c>
    </row>
    <row r="89" spans="1:8" x14ac:dyDescent="0.2">
      <c r="A89" s="14"/>
      <c r="B89" s="13" t="s">
        <v>14</v>
      </c>
      <c r="C89" s="13">
        <v>19465</v>
      </c>
      <c r="D89" s="13">
        <v>8650</v>
      </c>
      <c r="E89" s="26">
        <v>8709.5</v>
      </c>
      <c r="F89" s="27">
        <v>0.44740000000000002</v>
      </c>
      <c r="G89" s="26">
        <v>13.6</v>
      </c>
      <c r="H89" s="28">
        <v>4.7999999999999996E-3</v>
      </c>
    </row>
    <row r="90" spans="1:8" x14ac:dyDescent="0.2">
      <c r="A90" s="14"/>
      <c r="B90" s="13" t="s">
        <v>74</v>
      </c>
      <c r="C90" s="13">
        <v>6968</v>
      </c>
      <c r="D90" s="13">
        <v>1034</v>
      </c>
      <c r="E90" s="26">
        <v>1314.9</v>
      </c>
      <c r="F90" s="27">
        <v>0.18870000000000001</v>
      </c>
      <c r="G90" s="26">
        <v>3.7</v>
      </c>
      <c r="H90" s="28">
        <v>1E-3</v>
      </c>
    </row>
    <row r="91" spans="1:8" x14ac:dyDescent="0.2">
      <c r="A91" s="14"/>
      <c r="B91" s="13" t="s">
        <v>100</v>
      </c>
      <c r="C91" s="13">
        <v>1674</v>
      </c>
      <c r="D91" s="13">
        <v>1006</v>
      </c>
      <c r="E91" s="26">
        <v>936.9</v>
      </c>
      <c r="F91" s="27">
        <v>0.55969999999999998</v>
      </c>
      <c r="G91" s="26">
        <v>60.2</v>
      </c>
      <c r="H91" s="28">
        <v>2.3999999999999998E-3</v>
      </c>
    </row>
    <row r="92" spans="1:8" x14ac:dyDescent="0.2">
      <c r="A92" s="14"/>
      <c r="B92" s="13" t="s">
        <v>104</v>
      </c>
      <c r="C92" s="13">
        <v>454</v>
      </c>
      <c r="D92" s="13">
        <v>174</v>
      </c>
      <c r="E92" s="26">
        <v>359.5</v>
      </c>
      <c r="F92" s="27">
        <v>0.79190000000000005</v>
      </c>
      <c r="G92" s="26">
        <v>4.9000000000000004</v>
      </c>
      <c r="H92" s="28">
        <v>2.9999999999999997E-4</v>
      </c>
    </row>
    <row r="93" spans="1:8" x14ac:dyDescent="0.2">
      <c r="A93" s="14"/>
      <c r="B93" s="13" t="s">
        <v>67</v>
      </c>
      <c r="C93" s="13">
        <v>3322</v>
      </c>
      <c r="D93" s="13">
        <v>769</v>
      </c>
      <c r="E93" s="26">
        <v>2915.4</v>
      </c>
      <c r="F93" s="27">
        <v>0.87760000000000005</v>
      </c>
      <c r="G93" s="26">
        <v>12.5</v>
      </c>
      <c r="H93" s="28">
        <v>8.0000000000000004E-4</v>
      </c>
    </row>
    <row r="94" spans="1:8" x14ac:dyDescent="0.2">
      <c r="A94" s="14"/>
      <c r="B94" s="13" t="s">
        <v>17</v>
      </c>
      <c r="C94" s="13">
        <v>7173</v>
      </c>
      <c r="D94" s="13">
        <v>5249</v>
      </c>
      <c r="E94" s="26">
        <v>1945.2</v>
      </c>
      <c r="F94" s="27">
        <v>0.2712</v>
      </c>
      <c r="G94" s="26">
        <v>0</v>
      </c>
      <c r="H94" s="28">
        <v>0</v>
      </c>
    </row>
    <row r="95" spans="1:8" x14ac:dyDescent="0.2">
      <c r="A95" s="14"/>
      <c r="B95" s="13" t="s">
        <v>140</v>
      </c>
      <c r="C95" s="13">
        <v>3378</v>
      </c>
      <c r="D95" s="13">
        <v>1632</v>
      </c>
      <c r="E95" s="26">
        <v>52.3</v>
      </c>
      <c r="F95" s="27">
        <v>1.55E-2</v>
      </c>
      <c r="G95" s="26">
        <v>1.4</v>
      </c>
      <c r="H95" s="28">
        <v>4.0000000000000002E-4</v>
      </c>
    </row>
    <row r="96" spans="1:8" x14ac:dyDescent="0.2">
      <c r="A96" s="14"/>
      <c r="B96" s="13" t="s">
        <v>25</v>
      </c>
      <c r="C96" s="13">
        <v>25425</v>
      </c>
      <c r="D96" s="13">
        <v>6389</v>
      </c>
      <c r="E96" s="26">
        <v>1621</v>
      </c>
      <c r="F96" s="27">
        <v>6.3799999999999996E-2</v>
      </c>
      <c r="G96" s="26">
        <v>5.6</v>
      </c>
      <c r="H96" s="28">
        <v>2E-3</v>
      </c>
    </row>
    <row r="97" spans="1:8" x14ac:dyDescent="0.2">
      <c r="A97" s="14"/>
      <c r="B97" s="13" t="s">
        <v>44</v>
      </c>
      <c r="C97" s="13">
        <v>17427</v>
      </c>
      <c r="D97" s="13">
        <v>3638</v>
      </c>
      <c r="E97" s="26">
        <v>1022</v>
      </c>
      <c r="F97" s="27">
        <v>5.8599999999999999E-2</v>
      </c>
      <c r="G97" s="26">
        <v>23.8</v>
      </c>
      <c r="H97" s="28">
        <v>2.9999999999999997E-4</v>
      </c>
    </row>
    <row r="98" spans="1:8" x14ac:dyDescent="0.2">
      <c r="A98" s="14"/>
      <c r="B98" s="13" t="s">
        <v>18</v>
      </c>
      <c r="C98" s="13">
        <v>14785</v>
      </c>
      <c r="D98" s="13">
        <v>6245</v>
      </c>
      <c r="E98" s="26">
        <v>1710.3</v>
      </c>
      <c r="F98" s="27">
        <v>0.1157</v>
      </c>
      <c r="G98" s="26">
        <v>22.9</v>
      </c>
      <c r="H98" s="28">
        <v>8.0000000000000004E-4</v>
      </c>
    </row>
    <row r="99" spans="1:8" x14ac:dyDescent="0.2">
      <c r="A99" s="14"/>
      <c r="B99" s="13" t="s">
        <v>116</v>
      </c>
      <c r="C99" s="13">
        <v>261</v>
      </c>
      <c r="D99" s="13">
        <v>85</v>
      </c>
      <c r="E99" s="26">
        <v>178.2</v>
      </c>
      <c r="F99" s="27">
        <v>0.68279999999999996</v>
      </c>
      <c r="G99" s="26">
        <v>34.299999999999997</v>
      </c>
      <c r="H99" s="28">
        <v>4.8999999999999998E-3</v>
      </c>
    </row>
    <row r="100" spans="1:8" x14ac:dyDescent="0.2">
      <c r="A100" s="14"/>
      <c r="B100" s="13" t="s">
        <v>124</v>
      </c>
      <c r="C100" s="13">
        <v>326</v>
      </c>
      <c r="D100" s="13">
        <v>51</v>
      </c>
      <c r="E100" s="26">
        <v>80.400000000000006</v>
      </c>
      <c r="F100" s="27">
        <v>0.24660000000000001</v>
      </c>
      <c r="G100" s="26">
        <v>4</v>
      </c>
      <c r="H100" s="28">
        <v>1.1999999999999999E-3</v>
      </c>
    </row>
    <row r="101" spans="1:8" x14ac:dyDescent="0.2">
      <c r="A101" s="14"/>
      <c r="B101" s="13" t="s">
        <v>112</v>
      </c>
      <c r="C101" s="13">
        <v>3830</v>
      </c>
      <c r="D101" s="13">
        <v>967</v>
      </c>
      <c r="E101" s="26">
        <v>2661.9</v>
      </c>
      <c r="F101" s="27">
        <v>0.69499999999999995</v>
      </c>
      <c r="G101" s="26">
        <v>16.899999999999999</v>
      </c>
      <c r="H101" s="28">
        <v>5.4000000000000003E-3</v>
      </c>
    </row>
    <row r="102" spans="1:8" x14ac:dyDescent="0.2">
      <c r="A102" s="14"/>
      <c r="B102" s="13" t="s">
        <v>45</v>
      </c>
      <c r="C102" s="13">
        <v>4122</v>
      </c>
      <c r="D102" s="13">
        <v>1099</v>
      </c>
      <c r="E102" s="26">
        <v>3388.5</v>
      </c>
      <c r="F102" s="27">
        <v>0.82210000000000005</v>
      </c>
      <c r="G102" s="26">
        <v>53.4</v>
      </c>
      <c r="H102" s="28">
        <v>7.4000000000000003E-3</v>
      </c>
    </row>
    <row r="103" spans="1:8" x14ac:dyDescent="0.2">
      <c r="A103" s="14"/>
      <c r="B103" s="13" t="s">
        <v>26</v>
      </c>
      <c r="C103" s="13">
        <v>8286</v>
      </c>
      <c r="D103" s="13">
        <v>4280</v>
      </c>
      <c r="E103" s="26">
        <v>5507.2</v>
      </c>
      <c r="F103" s="27">
        <v>0.66459999999999997</v>
      </c>
      <c r="G103" s="26">
        <v>16.8</v>
      </c>
      <c r="H103" s="28">
        <v>2E-3</v>
      </c>
    </row>
    <row r="104" spans="1:8" x14ac:dyDescent="0.2">
      <c r="A104" s="14"/>
      <c r="B104" s="13" t="s">
        <v>37</v>
      </c>
      <c r="C104" s="13">
        <v>7025</v>
      </c>
      <c r="D104" s="13">
        <v>2841</v>
      </c>
      <c r="E104" s="26">
        <v>1899.2</v>
      </c>
      <c r="F104" s="27">
        <v>0.27029999999999998</v>
      </c>
      <c r="G104" s="26">
        <v>0</v>
      </c>
      <c r="H104" s="28">
        <v>0</v>
      </c>
    </row>
    <row r="105" spans="1:8" x14ac:dyDescent="0.2">
      <c r="A105" s="14"/>
      <c r="B105" s="13" t="s">
        <v>137</v>
      </c>
      <c r="C105" s="13">
        <v>219</v>
      </c>
      <c r="D105" s="13">
        <v>48</v>
      </c>
      <c r="E105" s="26">
        <v>31.3</v>
      </c>
      <c r="F105" s="27">
        <v>0.1429</v>
      </c>
      <c r="G105" s="26">
        <v>2.7</v>
      </c>
      <c r="H105" s="28">
        <v>8.9999999999999998E-4</v>
      </c>
    </row>
    <row r="106" spans="1:8" x14ac:dyDescent="0.2">
      <c r="A106" s="14"/>
      <c r="B106" s="13" t="s">
        <v>126</v>
      </c>
      <c r="C106" s="13">
        <v>1048</v>
      </c>
      <c r="D106" s="13">
        <v>295</v>
      </c>
      <c r="E106" s="26">
        <v>113.8</v>
      </c>
      <c r="F106" s="27">
        <v>0.1086</v>
      </c>
      <c r="G106" s="26">
        <v>9.6999999999999993</v>
      </c>
      <c r="H106" s="28">
        <v>2.2000000000000001E-3</v>
      </c>
    </row>
    <row r="107" spans="1:8" x14ac:dyDescent="0.2">
      <c r="A107" s="14"/>
      <c r="B107" s="13" t="s">
        <v>110</v>
      </c>
      <c r="C107" s="13">
        <v>279</v>
      </c>
      <c r="D107" s="13">
        <v>23</v>
      </c>
      <c r="E107" s="26">
        <v>159.69999999999999</v>
      </c>
      <c r="F107" s="27">
        <v>0.57240000000000002</v>
      </c>
      <c r="G107" s="26">
        <v>31.8</v>
      </c>
      <c r="H107" s="28">
        <v>2.7000000000000001E-3</v>
      </c>
    </row>
    <row r="108" spans="1:8" x14ac:dyDescent="0.2">
      <c r="A108" s="14"/>
      <c r="B108" s="13" t="s">
        <v>138</v>
      </c>
      <c r="C108" s="13">
        <v>1078</v>
      </c>
      <c r="D108" s="13">
        <v>702</v>
      </c>
      <c r="E108" s="26">
        <v>0</v>
      </c>
      <c r="F108" s="27">
        <v>0</v>
      </c>
      <c r="G108" s="26">
        <v>2.6</v>
      </c>
      <c r="H108" s="28">
        <v>1E-3</v>
      </c>
    </row>
    <row r="109" spans="1:8" x14ac:dyDescent="0.2">
      <c r="A109" s="14"/>
      <c r="B109" s="13" t="s">
        <v>75</v>
      </c>
      <c r="C109" s="13">
        <v>720</v>
      </c>
      <c r="D109" s="13">
        <v>179</v>
      </c>
      <c r="E109" s="26">
        <v>534.20000000000005</v>
      </c>
      <c r="F109" s="27">
        <v>0.7419</v>
      </c>
      <c r="G109" s="26">
        <v>6</v>
      </c>
      <c r="H109" s="28">
        <v>1.4E-3</v>
      </c>
    </row>
    <row r="110" spans="1:8" x14ac:dyDescent="0.2">
      <c r="A110" s="14"/>
      <c r="B110" s="13" t="s">
        <v>62</v>
      </c>
      <c r="C110" s="13">
        <v>1367</v>
      </c>
      <c r="D110" s="13">
        <v>445</v>
      </c>
      <c r="E110" s="26">
        <v>1249.9000000000001</v>
      </c>
      <c r="F110" s="27">
        <v>0.9143</v>
      </c>
      <c r="G110" s="26">
        <v>1.4</v>
      </c>
      <c r="H110" s="28">
        <v>4.0000000000000002E-4</v>
      </c>
    </row>
    <row r="111" spans="1:8" x14ac:dyDescent="0.2">
      <c r="A111" s="14"/>
      <c r="B111" s="13" t="s">
        <v>16</v>
      </c>
      <c r="C111" s="13">
        <v>10351</v>
      </c>
      <c r="D111" s="13">
        <v>5705</v>
      </c>
      <c r="E111" s="26">
        <v>5888.2</v>
      </c>
      <c r="F111" s="27">
        <v>0.56889999999999996</v>
      </c>
      <c r="G111" s="26">
        <v>1.3</v>
      </c>
      <c r="H111" s="28">
        <v>4.0000000000000002E-4</v>
      </c>
    </row>
    <row r="112" spans="1:8" x14ac:dyDescent="0.2">
      <c r="A112" s="14"/>
      <c r="B112" s="13" t="s">
        <v>77</v>
      </c>
      <c r="C112" s="13">
        <v>460</v>
      </c>
      <c r="D112" s="13">
        <v>237</v>
      </c>
      <c r="E112" s="26">
        <v>415.2</v>
      </c>
      <c r="F112" s="27">
        <v>0.90259999999999996</v>
      </c>
      <c r="G112" s="26">
        <v>8.8000000000000007</v>
      </c>
      <c r="H112" s="28">
        <v>1.4E-3</v>
      </c>
    </row>
    <row r="113" spans="1:8" x14ac:dyDescent="0.2">
      <c r="A113" s="14"/>
      <c r="B113" s="13" t="s">
        <v>9</v>
      </c>
      <c r="C113" s="13">
        <v>11609</v>
      </c>
      <c r="D113" s="13">
        <v>2806</v>
      </c>
      <c r="E113" s="26">
        <v>7187.1</v>
      </c>
      <c r="F113" s="27">
        <v>0.61909999999999998</v>
      </c>
      <c r="G113" s="26">
        <v>0.4</v>
      </c>
      <c r="H113" s="28">
        <v>1E-4</v>
      </c>
    </row>
    <row r="114" spans="1:8" x14ac:dyDescent="0.2">
      <c r="A114" s="14"/>
      <c r="B114" s="13" t="s">
        <v>21</v>
      </c>
      <c r="C114" s="13">
        <v>22890</v>
      </c>
      <c r="D114" s="13">
        <v>3935</v>
      </c>
      <c r="E114" s="26">
        <v>4654</v>
      </c>
      <c r="F114" s="27">
        <v>0.20330000000000001</v>
      </c>
      <c r="G114" s="26">
        <v>4.0999999999999996</v>
      </c>
      <c r="H114" s="28">
        <v>1.4E-3</v>
      </c>
    </row>
    <row r="115" spans="1:8" x14ac:dyDescent="0.2">
      <c r="A115" s="14"/>
      <c r="B115" s="13" t="s">
        <v>134</v>
      </c>
      <c r="C115" s="13">
        <v>230</v>
      </c>
      <c r="D115" s="13">
        <v>98</v>
      </c>
      <c r="E115" s="26">
        <v>148.19999999999999</v>
      </c>
      <c r="F115" s="27">
        <v>0.64429999999999998</v>
      </c>
      <c r="G115" s="26">
        <v>6.3</v>
      </c>
      <c r="H115" s="28">
        <v>1.1999999999999999E-3</v>
      </c>
    </row>
    <row r="116" spans="1:8" x14ac:dyDescent="0.2">
      <c r="A116" s="14"/>
      <c r="B116" s="13" t="s">
        <v>70</v>
      </c>
      <c r="C116" s="13">
        <v>540</v>
      </c>
      <c r="D116" s="13">
        <v>133</v>
      </c>
      <c r="E116" s="26">
        <v>324.60000000000002</v>
      </c>
      <c r="F116" s="27">
        <v>0.60109999999999997</v>
      </c>
      <c r="G116" s="26">
        <v>6.5</v>
      </c>
      <c r="H116" s="28">
        <v>1.6000000000000001E-3</v>
      </c>
    </row>
    <row r="117" spans="1:8" x14ac:dyDescent="0.2">
      <c r="A117" s="14"/>
      <c r="B117" s="13" t="s">
        <v>71</v>
      </c>
      <c r="C117" s="13">
        <v>752</v>
      </c>
      <c r="D117" s="13">
        <v>130</v>
      </c>
      <c r="E117" s="26">
        <v>232.3</v>
      </c>
      <c r="F117" s="27">
        <v>0.30890000000000001</v>
      </c>
      <c r="G117" s="26">
        <v>5.0999999999999996</v>
      </c>
      <c r="H117" s="28">
        <v>1.5E-3</v>
      </c>
    </row>
    <row r="118" spans="1:8" x14ac:dyDescent="0.2">
      <c r="A118" s="14"/>
      <c r="B118" s="13" t="s">
        <v>109</v>
      </c>
      <c r="C118" s="13">
        <v>1397</v>
      </c>
      <c r="D118" s="13">
        <v>462</v>
      </c>
      <c r="E118" s="26">
        <v>1289.4000000000001</v>
      </c>
      <c r="F118" s="27">
        <v>0.92300000000000004</v>
      </c>
      <c r="G118" s="26">
        <v>7.6</v>
      </c>
      <c r="H118" s="28">
        <v>1.5E-3</v>
      </c>
    </row>
    <row r="119" spans="1:8" x14ac:dyDescent="0.2">
      <c r="A119" s="14"/>
      <c r="B119" s="13" t="s">
        <v>33</v>
      </c>
      <c r="C119" s="13">
        <v>1686</v>
      </c>
      <c r="D119" s="13">
        <v>1455</v>
      </c>
      <c r="E119" s="26">
        <v>1338.1</v>
      </c>
      <c r="F119" s="27">
        <v>0.79369999999999996</v>
      </c>
      <c r="G119" s="26">
        <v>4.4000000000000004</v>
      </c>
      <c r="H119" s="28">
        <v>8.0000000000000004E-4</v>
      </c>
    </row>
    <row r="120" spans="1:8" x14ac:dyDescent="0.2">
      <c r="A120" s="14"/>
      <c r="B120" s="13" t="s">
        <v>0</v>
      </c>
      <c r="C120" s="13">
        <v>84253</v>
      </c>
      <c r="D120" s="13">
        <v>21783</v>
      </c>
      <c r="E120" s="26">
        <v>17686.2</v>
      </c>
      <c r="F120" s="27">
        <v>0.2099</v>
      </c>
      <c r="G120" s="26">
        <v>14.7</v>
      </c>
      <c r="H120" s="28">
        <v>1.4E-3</v>
      </c>
    </row>
    <row r="121" spans="1:8" x14ac:dyDescent="0.2">
      <c r="A121" s="14"/>
      <c r="B121" s="13" t="s">
        <v>90</v>
      </c>
      <c r="C121" s="13">
        <v>480</v>
      </c>
      <c r="D121" s="13">
        <v>184</v>
      </c>
      <c r="E121" s="26">
        <v>417.3</v>
      </c>
      <c r="F121" s="27">
        <v>0.86939999999999995</v>
      </c>
      <c r="G121" s="26">
        <v>2.2000000000000002</v>
      </c>
      <c r="H121" s="28">
        <v>5.9999999999999995E-4</v>
      </c>
    </row>
    <row r="122" spans="1:8" x14ac:dyDescent="0.2">
      <c r="A122" s="14"/>
      <c r="B122" s="13" t="s">
        <v>105</v>
      </c>
      <c r="C122" s="13">
        <v>3181</v>
      </c>
      <c r="D122" s="13">
        <v>1251</v>
      </c>
      <c r="E122" s="26">
        <v>2496.8000000000002</v>
      </c>
      <c r="F122" s="27">
        <v>0.78490000000000004</v>
      </c>
      <c r="G122" s="26">
        <v>3.9</v>
      </c>
      <c r="H122" s="28">
        <v>8.9999999999999998E-4</v>
      </c>
    </row>
    <row r="123" spans="1:8" x14ac:dyDescent="0.2">
      <c r="A123" s="14"/>
      <c r="B123" s="13" t="s">
        <v>86</v>
      </c>
      <c r="C123" s="13">
        <v>197</v>
      </c>
      <c r="D123" s="13">
        <v>100</v>
      </c>
      <c r="E123" s="26">
        <v>107.7</v>
      </c>
      <c r="F123" s="27">
        <v>0.54669999999999996</v>
      </c>
      <c r="G123" s="26">
        <v>0</v>
      </c>
      <c r="H123" s="28">
        <v>0</v>
      </c>
    </row>
    <row r="124" spans="1:8" x14ac:dyDescent="0.2">
      <c r="A124" s="14"/>
      <c r="B124" s="13" t="s">
        <v>99</v>
      </c>
      <c r="C124" s="13">
        <v>703</v>
      </c>
      <c r="D124" s="13">
        <v>323</v>
      </c>
      <c r="E124" s="26">
        <v>204.6</v>
      </c>
      <c r="F124" s="27">
        <v>0.29099999999999998</v>
      </c>
      <c r="G124" s="26">
        <v>5.8</v>
      </c>
      <c r="H124" s="28">
        <v>1.1000000000000001E-3</v>
      </c>
    </row>
    <row r="125" spans="1:8" x14ac:dyDescent="0.2">
      <c r="A125" s="14"/>
      <c r="B125" s="13" t="s">
        <v>89</v>
      </c>
      <c r="C125" s="13">
        <v>1288</v>
      </c>
      <c r="D125" s="13">
        <v>594</v>
      </c>
      <c r="E125" s="26">
        <v>919.2</v>
      </c>
      <c r="F125" s="27">
        <v>0.7137</v>
      </c>
      <c r="G125" s="26">
        <v>2.9</v>
      </c>
      <c r="H125" s="28">
        <v>5.9999999999999995E-4</v>
      </c>
    </row>
    <row r="126" spans="1:8" x14ac:dyDescent="0.2">
      <c r="A126" s="14"/>
      <c r="B126" s="13" t="s">
        <v>39</v>
      </c>
      <c r="C126" s="13">
        <v>1117</v>
      </c>
      <c r="D126" s="13">
        <v>678</v>
      </c>
      <c r="E126" s="26">
        <v>885.3</v>
      </c>
      <c r="F126" s="27">
        <v>0.79259999999999997</v>
      </c>
      <c r="G126" s="26">
        <v>23.2</v>
      </c>
      <c r="H126" s="28">
        <v>3.3E-3</v>
      </c>
    </row>
    <row r="127" spans="1:8" x14ac:dyDescent="0.2">
      <c r="A127" s="14"/>
      <c r="B127" s="13" t="s">
        <v>141</v>
      </c>
      <c r="C127" s="13">
        <v>1636</v>
      </c>
      <c r="D127" s="13">
        <v>57</v>
      </c>
      <c r="E127" s="26">
        <v>123.8</v>
      </c>
      <c r="F127" s="27">
        <v>7.5700000000000003E-2</v>
      </c>
      <c r="G127" s="26">
        <v>41.8</v>
      </c>
      <c r="H127" s="28">
        <v>2.0999999999999999E-3</v>
      </c>
    </row>
    <row r="128" spans="1:8" x14ac:dyDescent="0.2">
      <c r="A128" s="14"/>
      <c r="B128" s="13" t="s">
        <v>102</v>
      </c>
      <c r="C128" s="13">
        <v>1300</v>
      </c>
      <c r="D128" s="13">
        <v>253</v>
      </c>
      <c r="E128" s="26">
        <v>1157.8</v>
      </c>
      <c r="F128" s="27">
        <v>0.89059999999999995</v>
      </c>
      <c r="G128" s="26">
        <v>24.8</v>
      </c>
      <c r="H128" s="28">
        <v>2.7000000000000001E-3</v>
      </c>
    </row>
    <row r="129" spans="1:8" x14ac:dyDescent="0.2">
      <c r="A129" s="14"/>
      <c r="B129" s="13" t="s">
        <v>27</v>
      </c>
      <c r="C129" s="13">
        <v>14389</v>
      </c>
      <c r="D129" s="13">
        <v>2265</v>
      </c>
      <c r="E129" s="26">
        <v>814.8</v>
      </c>
      <c r="F129" s="27">
        <v>5.6599999999999998E-2</v>
      </c>
      <c r="G129" s="26">
        <v>14.2</v>
      </c>
      <c r="H129" s="28">
        <v>2E-3</v>
      </c>
    </row>
    <row r="130" spans="1:8" x14ac:dyDescent="0.2">
      <c r="A130" s="14"/>
      <c r="B130" s="13" t="s">
        <v>127</v>
      </c>
      <c r="C130" s="13">
        <v>3528</v>
      </c>
      <c r="D130" s="13">
        <v>244</v>
      </c>
      <c r="E130" s="26">
        <v>34.700000000000003</v>
      </c>
      <c r="F130" s="27">
        <v>9.7999999999999997E-3</v>
      </c>
      <c r="G130" s="26">
        <v>17.2</v>
      </c>
      <c r="H130" s="28">
        <v>8.0000000000000004E-4</v>
      </c>
    </row>
    <row r="131" spans="1:8" x14ac:dyDescent="0.2">
      <c r="A131" s="14"/>
      <c r="B131" s="13" t="s">
        <v>28</v>
      </c>
      <c r="C131" s="13">
        <v>4451</v>
      </c>
      <c r="D131" s="13">
        <v>2869</v>
      </c>
      <c r="E131" s="26">
        <v>2236.9</v>
      </c>
      <c r="F131" s="27">
        <v>0.50260000000000005</v>
      </c>
      <c r="G131" s="26">
        <v>48.3</v>
      </c>
      <c r="H131" s="28">
        <v>6.1000000000000004E-3</v>
      </c>
    </row>
    <row r="132" spans="1:8" x14ac:dyDescent="0.2">
      <c r="A132" s="14"/>
      <c r="B132" s="13" t="s">
        <v>94</v>
      </c>
      <c r="C132" s="13">
        <v>209</v>
      </c>
      <c r="D132" s="13">
        <v>76</v>
      </c>
      <c r="E132" s="26">
        <v>171.5</v>
      </c>
      <c r="F132" s="27">
        <v>0.8206</v>
      </c>
      <c r="G132" s="26">
        <v>99.7</v>
      </c>
      <c r="H132" s="28">
        <v>1.6000000000000001E-3</v>
      </c>
    </row>
    <row r="133" spans="1:8" x14ac:dyDescent="0.2">
      <c r="A133" s="14"/>
      <c r="B133" s="13" t="s">
        <v>98</v>
      </c>
      <c r="C133" s="13">
        <v>1900</v>
      </c>
      <c r="D133" s="13">
        <v>391</v>
      </c>
      <c r="E133" s="26">
        <v>349.9</v>
      </c>
      <c r="F133" s="27">
        <v>0.1842</v>
      </c>
      <c r="G133" s="26">
        <v>78.400000000000006</v>
      </c>
      <c r="H133" s="28">
        <v>6.6E-3</v>
      </c>
    </row>
    <row r="134" spans="1:8" x14ac:dyDescent="0.2">
      <c r="A134" s="14"/>
      <c r="B134" s="13" t="s">
        <v>52</v>
      </c>
      <c r="C134" s="13">
        <v>5169</v>
      </c>
      <c r="D134" s="13">
        <v>2409</v>
      </c>
      <c r="E134" s="26">
        <v>2967.2</v>
      </c>
      <c r="F134" s="27">
        <v>0.57399999999999995</v>
      </c>
      <c r="G134" s="26">
        <v>22.4</v>
      </c>
      <c r="H134" s="28">
        <v>2.7000000000000001E-3</v>
      </c>
    </row>
    <row r="135" spans="1:8" x14ac:dyDescent="0.2">
      <c r="A135" s="14"/>
      <c r="B135" s="13" t="s">
        <v>115</v>
      </c>
      <c r="C135" s="13">
        <v>858</v>
      </c>
      <c r="D135" s="13">
        <v>235</v>
      </c>
      <c r="E135" s="26">
        <v>468.5</v>
      </c>
      <c r="F135" s="27">
        <v>0.54600000000000004</v>
      </c>
      <c r="G135" s="26">
        <v>114.5</v>
      </c>
      <c r="H135" s="28">
        <v>3.0000000000000001E-3</v>
      </c>
    </row>
    <row r="136" spans="1:8" x14ac:dyDescent="0.2">
      <c r="A136" s="14"/>
      <c r="B136" s="13" t="s">
        <v>29</v>
      </c>
      <c r="C136" s="13">
        <v>11997</v>
      </c>
      <c r="D136" s="13">
        <v>3054</v>
      </c>
      <c r="E136" s="26">
        <v>1260.2</v>
      </c>
      <c r="F136" s="27">
        <v>0.105</v>
      </c>
      <c r="G136" s="26">
        <v>20</v>
      </c>
      <c r="H136" s="28">
        <v>1.9E-3</v>
      </c>
    </row>
    <row r="137" spans="1:8" x14ac:dyDescent="0.2">
      <c r="A137" s="14"/>
      <c r="B137" s="13" t="s">
        <v>61</v>
      </c>
      <c r="C137" s="13">
        <v>2513</v>
      </c>
      <c r="D137" s="13">
        <v>1438</v>
      </c>
      <c r="E137" s="26">
        <v>2282.6999999999998</v>
      </c>
      <c r="F137" s="27">
        <v>0.90839999999999999</v>
      </c>
      <c r="G137" s="26">
        <v>23.9</v>
      </c>
      <c r="H137" s="28">
        <v>2.0999999999999999E-3</v>
      </c>
    </row>
    <row r="138" spans="1:8" x14ac:dyDescent="0.2">
      <c r="A138" s="14"/>
      <c r="B138" s="13" t="s">
        <v>47</v>
      </c>
      <c r="C138" s="13">
        <v>2095</v>
      </c>
      <c r="D138" s="13">
        <v>809</v>
      </c>
      <c r="E138" s="26">
        <v>775.9</v>
      </c>
      <c r="F138" s="27">
        <v>0.37040000000000001</v>
      </c>
      <c r="G138" s="26">
        <v>25.2</v>
      </c>
      <c r="H138" s="28">
        <v>1.5E-3</v>
      </c>
    </row>
    <row r="139" spans="1:8" x14ac:dyDescent="0.2">
      <c r="A139" s="14"/>
      <c r="B139" s="13" t="s">
        <v>15</v>
      </c>
      <c r="C139" s="13">
        <v>5122</v>
      </c>
      <c r="D139" s="13">
        <v>4566</v>
      </c>
      <c r="E139" s="26">
        <v>3483.5</v>
      </c>
      <c r="F139" s="27">
        <v>0.68010000000000004</v>
      </c>
      <c r="G139" s="26">
        <v>77.900000000000006</v>
      </c>
      <c r="H139" s="28">
        <v>5.0000000000000001E-3</v>
      </c>
    </row>
    <row r="140" spans="1:8" x14ac:dyDescent="0.2">
      <c r="A140" s="14"/>
      <c r="B140" s="13" t="s">
        <v>13</v>
      </c>
      <c r="C140" s="13">
        <v>10794</v>
      </c>
      <c r="D140" s="13">
        <v>5866</v>
      </c>
      <c r="E140" s="26">
        <v>3198.2</v>
      </c>
      <c r="F140" s="27">
        <v>0.29630000000000001</v>
      </c>
      <c r="G140" s="26">
        <v>293.89999999999998</v>
      </c>
      <c r="H140" s="28">
        <v>1.8E-3</v>
      </c>
    </row>
    <row r="141" spans="1:8" x14ac:dyDescent="0.2">
      <c r="A141" s="14"/>
      <c r="B141" s="13" t="s">
        <v>95</v>
      </c>
      <c r="C141" s="13">
        <v>536</v>
      </c>
      <c r="D141" s="13">
        <v>91</v>
      </c>
      <c r="E141" s="26">
        <v>217.5</v>
      </c>
      <c r="F141" s="27">
        <v>0.40579999999999999</v>
      </c>
      <c r="G141" s="26">
        <v>38.5</v>
      </c>
      <c r="H141" s="28">
        <v>2.5000000000000001E-3</v>
      </c>
    </row>
    <row r="142" spans="1:8" x14ac:dyDescent="0.2">
      <c r="A142" s="14"/>
      <c r="B142" s="13" t="s">
        <v>35</v>
      </c>
      <c r="C142" s="13">
        <v>4971</v>
      </c>
      <c r="D142" s="13">
        <v>1603</v>
      </c>
      <c r="E142" s="26">
        <v>3460.8</v>
      </c>
      <c r="F142" s="27">
        <v>0.69620000000000004</v>
      </c>
      <c r="G142" s="26">
        <v>20</v>
      </c>
      <c r="H142" s="28">
        <v>1E-3</v>
      </c>
    </row>
    <row r="143" spans="1:8" x14ac:dyDescent="0.2">
      <c r="A143" s="14"/>
      <c r="B143" s="13" t="s">
        <v>31</v>
      </c>
      <c r="C143" s="13">
        <v>3136</v>
      </c>
      <c r="D143" s="13">
        <v>956</v>
      </c>
      <c r="E143" s="26">
        <v>1926.4</v>
      </c>
      <c r="F143" s="27">
        <v>0.61429999999999996</v>
      </c>
      <c r="G143" s="26">
        <v>151.9</v>
      </c>
      <c r="H143" s="28">
        <v>1.8E-3</v>
      </c>
    </row>
    <row r="144" spans="1:8" ht="15.75" thickBot="1" x14ac:dyDescent="0.25">
      <c r="A144" s="17"/>
      <c r="B144" s="18" t="s">
        <v>57</v>
      </c>
      <c r="C144" s="18">
        <v>3793</v>
      </c>
      <c r="D144" s="18">
        <v>926</v>
      </c>
      <c r="E144" s="18"/>
      <c r="F144" s="18"/>
      <c r="G144" s="18"/>
      <c r="H144" s="29"/>
    </row>
  </sheetData>
  <sortState xmlns:xlrd2="http://schemas.microsoft.com/office/spreadsheetml/2017/richdata2" ref="A3:C146">
    <sortCondition ref="B3"/>
  </sortState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144"/>
  <sheetViews>
    <sheetView topLeftCell="B1" workbookViewId="0">
      <selection sqref="A1:H1"/>
    </sheetView>
  </sheetViews>
  <sheetFormatPr defaultRowHeight="14.25" x14ac:dyDescent="0.2"/>
  <cols>
    <col min="1" max="1" width="10.85546875" style="2" bestFit="1" customWidth="1"/>
    <col min="2" max="2" width="29.140625" style="2" bestFit="1" customWidth="1"/>
    <col min="3" max="3" width="22.85546875" style="2" bestFit="1" customWidth="1"/>
    <col min="4" max="4" width="19.42578125" style="2" bestFit="1" customWidth="1"/>
    <col min="5" max="5" width="31.28515625" style="2" bestFit="1" customWidth="1"/>
    <col min="6" max="6" width="29.42578125" style="2" bestFit="1" customWidth="1"/>
    <col min="7" max="7" width="27.7109375" style="2" bestFit="1" customWidth="1"/>
    <col min="8" max="8" width="26" style="2" bestFit="1" customWidth="1"/>
    <col min="9" max="16384" width="9.140625" style="2"/>
  </cols>
  <sheetData>
    <row r="1" spans="1:8" ht="15.75" thickBot="1" x14ac:dyDescent="0.25">
      <c r="A1" s="10" t="s">
        <v>313</v>
      </c>
      <c r="B1" s="11" t="s">
        <v>296</v>
      </c>
      <c r="C1" s="11" t="s">
        <v>297</v>
      </c>
      <c r="D1" s="11" t="s">
        <v>298</v>
      </c>
      <c r="E1" s="11" t="s">
        <v>314</v>
      </c>
      <c r="F1" s="11" t="s">
        <v>315</v>
      </c>
      <c r="G1" s="11" t="s">
        <v>316</v>
      </c>
      <c r="H1" s="12" t="s">
        <v>317</v>
      </c>
    </row>
    <row r="2" spans="1:8" x14ac:dyDescent="0.2">
      <c r="A2" s="30"/>
      <c r="B2" s="31" t="s">
        <v>81</v>
      </c>
      <c r="C2" s="31">
        <v>1617</v>
      </c>
      <c r="D2" s="31">
        <v>540</v>
      </c>
      <c r="E2" s="31">
        <v>696.8</v>
      </c>
      <c r="F2" s="32">
        <v>0.43090000000000001</v>
      </c>
      <c r="G2" s="31">
        <v>0</v>
      </c>
      <c r="H2" s="33">
        <v>0</v>
      </c>
    </row>
    <row r="3" spans="1:8" x14ac:dyDescent="0.2">
      <c r="A3" s="3"/>
      <c r="B3" s="2" t="s">
        <v>122</v>
      </c>
      <c r="C3" s="2">
        <v>616</v>
      </c>
      <c r="D3" s="2">
        <v>431</v>
      </c>
      <c r="E3" s="2">
        <v>567.70000000000005</v>
      </c>
      <c r="F3" s="34">
        <v>0.92159999999999997</v>
      </c>
      <c r="G3" s="2">
        <v>0</v>
      </c>
      <c r="H3" s="6">
        <v>0</v>
      </c>
    </row>
    <row r="4" spans="1:8" x14ac:dyDescent="0.2">
      <c r="A4" s="3"/>
      <c r="B4" s="2" t="s">
        <v>32</v>
      </c>
      <c r="C4" s="2">
        <v>4361</v>
      </c>
      <c r="D4" s="2">
        <v>2502</v>
      </c>
      <c r="E4" s="2">
        <v>2403</v>
      </c>
      <c r="F4" s="34">
        <v>0.55100000000000005</v>
      </c>
      <c r="G4" s="2">
        <v>0.3</v>
      </c>
      <c r="H4" s="6">
        <v>1.4E-3</v>
      </c>
    </row>
    <row r="5" spans="1:8" x14ac:dyDescent="0.2">
      <c r="A5" s="3"/>
      <c r="B5" s="2" t="s">
        <v>119</v>
      </c>
      <c r="C5" s="2">
        <v>8382</v>
      </c>
      <c r="D5" s="2">
        <v>70</v>
      </c>
      <c r="E5" s="2">
        <v>29.1</v>
      </c>
      <c r="F5" s="34">
        <v>3.5000000000000001E-3</v>
      </c>
      <c r="G5" s="2">
        <v>0.1</v>
      </c>
      <c r="H5" s="6">
        <v>0</v>
      </c>
    </row>
    <row r="6" spans="1:8" x14ac:dyDescent="0.2">
      <c r="A6" s="3"/>
      <c r="B6" s="2" t="s">
        <v>42</v>
      </c>
      <c r="C6" s="2">
        <v>7125</v>
      </c>
      <c r="D6" s="2">
        <v>854</v>
      </c>
      <c r="E6" s="2">
        <v>4664.3999999999996</v>
      </c>
      <c r="F6" s="34">
        <v>0.65469999999999995</v>
      </c>
      <c r="G6" s="2">
        <v>0</v>
      </c>
      <c r="H6" s="6">
        <v>0</v>
      </c>
    </row>
    <row r="7" spans="1:8" x14ac:dyDescent="0.2">
      <c r="A7" s="3"/>
      <c r="B7" s="2" t="s">
        <v>41</v>
      </c>
      <c r="C7" s="2">
        <v>22286</v>
      </c>
      <c r="D7" s="2">
        <v>2269</v>
      </c>
      <c r="E7" s="2">
        <v>1488.9</v>
      </c>
      <c r="F7" s="34">
        <v>6.6799999999999998E-2</v>
      </c>
      <c r="G7" s="2">
        <v>0</v>
      </c>
      <c r="H7" s="6">
        <v>0</v>
      </c>
    </row>
    <row r="8" spans="1:8" x14ac:dyDescent="0.2">
      <c r="A8" s="3"/>
      <c r="B8" s="2" t="s">
        <v>68</v>
      </c>
      <c r="C8" s="2">
        <v>72964</v>
      </c>
      <c r="D8" s="2">
        <v>2139</v>
      </c>
      <c r="E8" s="2">
        <v>1869.6</v>
      </c>
      <c r="F8" s="34">
        <v>2.5600000000000001E-2</v>
      </c>
      <c r="G8" s="2">
        <v>0</v>
      </c>
      <c r="H8" s="6">
        <v>0</v>
      </c>
    </row>
    <row r="9" spans="1:8" x14ac:dyDescent="0.2">
      <c r="A9" s="3"/>
      <c r="B9" s="2" t="s">
        <v>2</v>
      </c>
      <c r="C9" s="2">
        <v>159540</v>
      </c>
      <c r="D9" s="2">
        <v>23862</v>
      </c>
      <c r="E9" s="2">
        <v>9161.9</v>
      </c>
      <c r="F9" s="34">
        <v>5.74E-2</v>
      </c>
      <c r="G9" s="2">
        <v>0.2</v>
      </c>
      <c r="H9" s="6">
        <v>1E-4</v>
      </c>
    </row>
    <row r="10" spans="1:8" x14ac:dyDescent="0.2">
      <c r="A10" s="3"/>
      <c r="B10" s="2" t="s">
        <v>130</v>
      </c>
      <c r="C10" s="2">
        <v>6940</v>
      </c>
      <c r="D10" s="2">
        <v>64</v>
      </c>
      <c r="E10" s="2">
        <v>177</v>
      </c>
      <c r="F10" s="34">
        <v>2.5499999999999998E-2</v>
      </c>
      <c r="G10" s="2">
        <v>0.2</v>
      </c>
      <c r="H10" s="6">
        <v>5.9999999999999995E-4</v>
      </c>
    </row>
    <row r="11" spans="1:8" x14ac:dyDescent="0.2">
      <c r="A11" s="3"/>
      <c r="B11" s="2" t="s">
        <v>118</v>
      </c>
      <c r="C11" s="2">
        <v>185</v>
      </c>
      <c r="D11" s="2">
        <v>4</v>
      </c>
      <c r="E11" s="2">
        <v>87.3</v>
      </c>
      <c r="F11" s="34">
        <v>0.47189999999999999</v>
      </c>
      <c r="G11" s="2">
        <v>0</v>
      </c>
      <c r="H11" s="6">
        <v>0</v>
      </c>
    </row>
    <row r="12" spans="1:8" x14ac:dyDescent="0.2">
      <c r="A12" s="3"/>
      <c r="B12" s="2" t="s">
        <v>8</v>
      </c>
      <c r="C12" s="2">
        <v>11910</v>
      </c>
      <c r="D12" s="2">
        <v>7437</v>
      </c>
      <c r="E12" s="2">
        <v>2601.9</v>
      </c>
      <c r="F12" s="34">
        <v>0.2185</v>
      </c>
      <c r="G12" s="2">
        <v>0</v>
      </c>
      <c r="H12" s="6">
        <v>0</v>
      </c>
    </row>
    <row r="13" spans="1:8" x14ac:dyDescent="0.2">
      <c r="A13" s="3"/>
      <c r="B13" s="2" t="s">
        <v>106</v>
      </c>
      <c r="C13" s="2">
        <v>1100</v>
      </c>
      <c r="D13" s="2">
        <v>295</v>
      </c>
      <c r="E13" s="2">
        <v>728.8</v>
      </c>
      <c r="F13" s="34">
        <v>0.66249999999999998</v>
      </c>
      <c r="G13" s="2">
        <v>0</v>
      </c>
      <c r="H13" s="6">
        <v>0</v>
      </c>
    </row>
    <row r="14" spans="1:8" x14ac:dyDescent="0.2">
      <c r="A14" s="3"/>
      <c r="B14" s="2" t="s">
        <v>40</v>
      </c>
      <c r="C14" s="2">
        <v>1824</v>
      </c>
      <c r="D14" s="2">
        <v>402</v>
      </c>
      <c r="E14" s="2">
        <v>1561.5</v>
      </c>
      <c r="F14" s="34">
        <v>0.85609999999999997</v>
      </c>
      <c r="G14" s="2">
        <v>0.3</v>
      </c>
      <c r="H14" s="6">
        <v>1E-4</v>
      </c>
    </row>
    <row r="15" spans="1:8" x14ac:dyDescent="0.2">
      <c r="A15" s="3"/>
      <c r="B15" s="2" t="s">
        <v>49</v>
      </c>
      <c r="C15" s="2">
        <v>17089</v>
      </c>
      <c r="D15" s="2">
        <v>2281</v>
      </c>
      <c r="E15" s="2">
        <v>1318.8</v>
      </c>
      <c r="F15" s="34">
        <v>7.7200000000000005E-2</v>
      </c>
      <c r="G15" s="2">
        <v>0.6</v>
      </c>
      <c r="H15" s="6">
        <v>3.0000000000000001E-3</v>
      </c>
    </row>
    <row r="16" spans="1:8" x14ac:dyDescent="0.2">
      <c r="A16" s="3"/>
      <c r="B16" s="2" t="s">
        <v>114</v>
      </c>
      <c r="C16" s="2">
        <v>4403</v>
      </c>
      <c r="D16" s="2">
        <v>217</v>
      </c>
      <c r="E16" s="2">
        <v>210</v>
      </c>
      <c r="F16" s="34">
        <v>4.7699999999999999E-2</v>
      </c>
      <c r="G16" s="2">
        <v>0.1</v>
      </c>
      <c r="H16" s="6">
        <v>1E-4</v>
      </c>
    </row>
    <row r="17" spans="1:8" x14ac:dyDescent="0.2">
      <c r="A17" s="3"/>
      <c r="B17" s="2" t="s">
        <v>51</v>
      </c>
      <c r="C17" s="2">
        <v>3768</v>
      </c>
      <c r="D17" s="2">
        <v>1543</v>
      </c>
      <c r="E17" s="2">
        <v>1623.4</v>
      </c>
      <c r="F17" s="34">
        <v>0.43080000000000002</v>
      </c>
      <c r="G17" s="2">
        <v>3</v>
      </c>
      <c r="H17" s="6">
        <v>4.0000000000000002E-4</v>
      </c>
    </row>
    <row r="18" spans="1:8" x14ac:dyDescent="0.2">
      <c r="A18" s="3"/>
      <c r="B18" s="2" t="s">
        <v>34</v>
      </c>
      <c r="C18" s="2">
        <v>2964</v>
      </c>
      <c r="D18" s="2">
        <v>324</v>
      </c>
      <c r="E18" s="2">
        <v>2194.6999999999998</v>
      </c>
      <c r="F18" s="34">
        <v>0.74050000000000005</v>
      </c>
      <c r="G18" s="2">
        <v>0</v>
      </c>
      <c r="H18" s="6">
        <v>0</v>
      </c>
    </row>
    <row r="19" spans="1:8" x14ac:dyDescent="0.2">
      <c r="A19" s="3"/>
      <c r="B19" s="2" t="s">
        <v>69</v>
      </c>
      <c r="C19" s="2">
        <v>1316</v>
      </c>
      <c r="D19" s="2">
        <v>173</v>
      </c>
      <c r="E19" s="2">
        <v>334</v>
      </c>
      <c r="F19" s="34">
        <v>0.25380000000000003</v>
      </c>
      <c r="G19" s="2">
        <v>0.3</v>
      </c>
      <c r="H19" s="6">
        <v>1.6000000000000001E-3</v>
      </c>
    </row>
    <row r="20" spans="1:8" x14ac:dyDescent="0.2">
      <c r="A20" s="3"/>
      <c r="B20" s="2" t="s">
        <v>101</v>
      </c>
      <c r="C20" s="2">
        <v>1070</v>
      </c>
      <c r="D20" s="2">
        <v>33</v>
      </c>
      <c r="E20" s="2">
        <v>250.7</v>
      </c>
      <c r="F20" s="34">
        <v>0.23430000000000001</v>
      </c>
      <c r="G20" s="2">
        <v>0.2</v>
      </c>
      <c r="H20" s="6">
        <v>8.9999999999999998E-4</v>
      </c>
    </row>
    <row r="21" spans="1:8" x14ac:dyDescent="0.2">
      <c r="A21" s="3"/>
      <c r="B21" s="2" t="s">
        <v>78</v>
      </c>
      <c r="C21" s="2">
        <v>4399</v>
      </c>
      <c r="D21" s="2">
        <v>885</v>
      </c>
      <c r="E21" s="2">
        <v>832.2</v>
      </c>
      <c r="F21" s="34">
        <v>0.18920000000000001</v>
      </c>
      <c r="G21" s="2">
        <v>0.2</v>
      </c>
      <c r="H21" s="6">
        <v>6.9999999999999999E-4</v>
      </c>
    </row>
    <row r="22" spans="1:8" x14ac:dyDescent="0.2">
      <c r="A22" s="3"/>
      <c r="B22" s="2" t="s">
        <v>111</v>
      </c>
      <c r="C22" s="2">
        <v>189</v>
      </c>
      <c r="D22" s="2">
        <v>20</v>
      </c>
      <c r="E22" s="2">
        <v>125.4</v>
      </c>
      <c r="F22" s="34">
        <v>0.66349999999999998</v>
      </c>
      <c r="G22" s="2">
        <v>0.5</v>
      </c>
      <c r="H22" s="6">
        <v>1.5E-3</v>
      </c>
    </row>
    <row r="23" spans="1:8" x14ac:dyDescent="0.2">
      <c r="A23" s="3"/>
      <c r="B23" s="2" t="s">
        <v>72</v>
      </c>
      <c r="C23" s="2">
        <v>2827</v>
      </c>
      <c r="D23" s="2">
        <v>848</v>
      </c>
      <c r="E23" s="2">
        <v>1782.3</v>
      </c>
      <c r="F23" s="34">
        <v>0.63049999999999995</v>
      </c>
      <c r="G23" s="2">
        <v>1.7</v>
      </c>
      <c r="H23" s="6">
        <v>2.9999999999999997E-4</v>
      </c>
    </row>
    <row r="24" spans="1:8" x14ac:dyDescent="0.2">
      <c r="A24" s="3"/>
      <c r="B24" s="2" t="s">
        <v>55</v>
      </c>
      <c r="C24" s="2">
        <v>590</v>
      </c>
      <c r="D24" s="2">
        <v>92</v>
      </c>
      <c r="E24" s="2">
        <v>544</v>
      </c>
      <c r="F24" s="34">
        <v>0.92200000000000004</v>
      </c>
      <c r="G24" s="2">
        <v>0.3</v>
      </c>
      <c r="H24" s="6">
        <v>1.4E-3</v>
      </c>
    </row>
    <row r="25" spans="1:8" x14ac:dyDescent="0.2">
      <c r="A25" s="3"/>
      <c r="B25" s="2" t="s">
        <v>88</v>
      </c>
      <c r="C25" s="2">
        <v>2107</v>
      </c>
      <c r="D25" s="2">
        <v>420</v>
      </c>
      <c r="E25" s="2">
        <v>1724.8</v>
      </c>
      <c r="F25" s="34">
        <v>0.81859999999999999</v>
      </c>
      <c r="G25" s="2">
        <v>0</v>
      </c>
      <c r="H25" s="6">
        <v>0</v>
      </c>
    </row>
    <row r="26" spans="1:8" x14ac:dyDescent="0.2">
      <c r="A26" s="3"/>
      <c r="B26" s="2" t="s">
        <v>48</v>
      </c>
      <c r="C26" s="2">
        <v>6368</v>
      </c>
      <c r="D26" s="2">
        <v>3863</v>
      </c>
      <c r="E26" s="2">
        <v>2690.2</v>
      </c>
      <c r="F26" s="34">
        <v>0.42249999999999999</v>
      </c>
      <c r="G26" s="2">
        <v>0.1</v>
      </c>
      <c r="H26" s="6">
        <v>4.0000000000000002E-4</v>
      </c>
    </row>
    <row r="27" spans="1:8" x14ac:dyDescent="0.2">
      <c r="A27" s="3"/>
      <c r="B27" s="2" t="s">
        <v>92</v>
      </c>
      <c r="C27" s="2">
        <v>1292</v>
      </c>
      <c r="D27" s="2">
        <v>388</v>
      </c>
      <c r="E27" s="2">
        <v>1070.9000000000001</v>
      </c>
      <c r="F27" s="34">
        <v>0.82889999999999997</v>
      </c>
      <c r="G27" s="2">
        <v>0.1</v>
      </c>
      <c r="H27" s="6">
        <v>0</v>
      </c>
    </row>
    <row r="28" spans="1:8" x14ac:dyDescent="0.2">
      <c r="A28" s="3"/>
      <c r="B28" s="2" t="s">
        <v>22</v>
      </c>
      <c r="C28" s="2">
        <v>3953</v>
      </c>
      <c r="D28" s="2">
        <v>1252</v>
      </c>
      <c r="E28" s="2">
        <v>2831.1</v>
      </c>
      <c r="F28" s="34">
        <v>0.71619999999999995</v>
      </c>
      <c r="G28" s="2">
        <v>0.9</v>
      </c>
      <c r="H28" s="6">
        <v>2.0000000000000001E-4</v>
      </c>
    </row>
    <row r="29" spans="1:8" x14ac:dyDescent="0.2">
      <c r="A29" s="3"/>
      <c r="B29" s="2" t="s">
        <v>136</v>
      </c>
      <c r="C29" s="2">
        <v>9572</v>
      </c>
      <c r="D29" s="2">
        <v>651</v>
      </c>
      <c r="E29" s="2">
        <v>544.70000000000005</v>
      </c>
      <c r="F29" s="34">
        <v>5.6899999999999999E-2</v>
      </c>
      <c r="G29" s="2">
        <v>0.9</v>
      </c>
      <c r="H29" s="6">
        <v>1.2999999999999999E-3</v>
      </c>
    </row>
    <row r="30" spans="1:8" x14ac:dyDescent="0.2">
      <c r="A30" s="3"/>
      <c r="B30" s="2" t="s">
        <v>53</v>
      </c>
      <c r="C30" s="2">
        <v>1010</v>
      </c>
      <c r="D30" s="2">
        <v>685</v>
      </c>
      <c r="E30" s="2">
        <v>666.6</v>
      </c>
      <c r="F30" s="34">
        <v>0.66</v>
      </c>
      <c r="G30" s="2">
        <v>0.1</v>
      </c>
      <c r="H30" s="6">
        <v>2.0000000000000001E-4</v>
      </c>
    </row>
    <row r="31" spans="1:8" x14ac:dyDescent="0.2">
      <c r="A31" s="3"/>
      <c r="B31" s="2" t="s">
        <v>132</v>
      </c>
      <c r="C31" s="2">
        <v>3115</v>
      </c>
      <c r="D31" s="2">
        <v>673</v>
      </c>
      <c r="E31" s="2">
        <v>73.7</v>
      </c>
      <c r="F31" s="34">
        <v>2.3699999999999999E-2</v>
      </c>
      <c r="G31" s="2">
        <v>0.5</v>
      </c>
      <c r="H31" s="6">
        <v>6.9999999999999999E-4</v>
      </c>
    </row>
    <row r="32" spans="1:8" x14ac:dyDescent="0.2">
      <c r="A32" s="3"/>
      <c r="B32" s="2" t="s">
        <v>30</v>
      </c>
      <c r="C32" s="2">
        <v>2465</v>
      </c>
      <c r="D32" s="2">
        <v>688</v>
      </c>
      <c r="E32" s="2">
        <v>1496.5</v>
      </c>
      <c r="F32" s="34">
        <v>0.60709999999999997</v>
      </c>
      <c r="G32" s="2">
        <v>3.3</v>
      </c>
      <c r="H32" s="6">
        <v>2.9999999999999997E-4</v>
      </c>
    </row>
    <row r="33" spans="1:8" x14ac:dyDescent="0.2">
      <c r="A33" s="3"/>
      <c r="B33" s="2" t="s">
        <v>128</v>
      </c>
      <c r="C33" s="2">
        <v>3090</v>
      </c>
      <c r="D33" s="2">
        <v>1244</v>
      </c>
      <c r="E33" s="2">
        <v>1118.5</v>
      </c>
      <c r="F33" s="34">
        <v>0.36199999999999999</v>
      </c>
      <c r="G33" s="2">
        <v>0.9</v>
      </c>
      <c r="H33" s="6">
        <v>8.0000000000000004E-4</v>
      </c>
    </row>
    <row r="34" spans="1:8" x14ac:dyDescent="0.2">
      <c r="A34" s="3"/>
      <c r="B34" s="2" t="s">
        <v>123</v>
      </c>
      <c r="C34" s="2">
        <v>3156</v>
      </c>
      <c r="D34" s="2">
        <v>399</v>
      </c>
      <c r="E34" s="2">
        <v>1745.1</v>
      </c>
      <c r="F34" s="34">
        <v>0.55289999999999995</v>
      </c>
      <c r="G34" s="2">
        <v>1.1000000000000001</v>
      </c>
      <c r="H34" s="6">
        <v>1.6000000000000001E-3</v>
      </c>
    </row>
    <row r="35" spans="1:8" x14ac:dyDescent="0.2">
      <c r="A35" s="3"/>
      <c r="B35" s="2" t="s">
        <v>93</v>
      </c>
      <c r="C35" s="2">
        <v>619</v>
      </c>
      <c r="D35" s="2">
        <v>49</v>
      </c>
      <c r="E35" s="2">
        <v>518.5</v>
      </c>
      <c r="F35" s="34">
        <v>0.83760000000000001</v>
      </c>
      <c r="G35" s="2">
        <v>0</v>
      </c>
      <c r="H35" s="6">
        <v>0</v>
      </c>
    </row>
    <row r="36" spans="1:8" x14ac:dyDescent="0.2">
      <c r="A36" s="3"/>
      <c r="B36" s="2" t="s">
        <v>24</v>
      </c>
      <c r="C36" s="2">
        <v>2924</v>
      </c>
      <c r="D36" s="2">
        <v>624</v>
      </c>
      <c r="E36" s="2">
        <v>2576.1999999999998</v>
      </c>
      <c r="F36" s="34">
        <v>0.88109999999999999</v>
      </c>
      <c r="G36" s="2">
        <v>0.1</v>
      </c>
      <c r="H36" s="6">
        <v>2.0000000000000001E-4</v>
      </c>
    </row>
    <row r="37" spans="1:8" x14ac:dyDescent="0.2">
      <c r="A37" s="3"/>
      <c r="B37" s="2" t="s">
        <v>59</v>
      </c>
      <c r="C37" s="2">
        <v>1034</v>
      </c>
      <c r="D37" s="2">
        <v>171</v>
      </c>
      <c r="E37" s="2">
        <v>906.2</v>
      </c>
      <c r="F37" s="34">
        <v>0.87639999999999996</v>
      </c>
      <c r="G37" s="2">
        <v>1.2</v>
      </c>
      <c r="H37" s="6">
        <v>1.4E-3</v>
      </c>
    </row>
    <row r="38" spans="1:8" x14ac:dyDescent="0.2">
      <c r="A38" s="3"/>
      <c r="B38" s="2" t="s">
        <v>113</v>
      </c>
      <c r="C38" s="2">
        <v>13116</v>
      </c>
      <c r="D38" s="2">
        <v>1165</v>
      </c>
      <c r="E38" s="2">
        <v>99.5</v>
      </c>
      <c r="F38" s="34">
        <v>7.6E-3</v>
      </c>
      <c r="G38" s="2">
        <v>0.8</v>
      </c>
      <c r="H38" s="6">
        <v>5.9999999999999995E-4</v>
      </c>
    </row>
    <row r="39" spans="1:8" x14ac:dyDescent="0.2">
      <c r="A39" s="3"/>
      <c r="B39" s="2" t="s">
        <v>97</v>
      </c>
      <c r="C39" s="2">
        <v>612</v>
      </c>
      <c r="D39" s="2">
        <v>26</v>
      </c>
      <c r="E39" s="2">
        <v>90.7</v>
      </c>
      <c r="F39" s="34">
        <v>0.1482</v>
      </c>
      <c r="G39" s="2">
        <v>5.5</v>
      </c>
      <c r="H39" s="6">
        <v>3.8E-3</v>
      </c>
    </row>
    <row r="40" spans="1:8" x14ac:dyDescent="0.2">
      <c r="A40" s="3"/>
      <c r="B40" s="2" t="s">
        <v>60</v>
      </c>
      <c r="C40" s="2">
        <v>5847</v>
      </c>
      <c r="D40" s="2">
        <v>2194</v>
      </c>
      <c r="E40" s="2">
        <v>3092.3</v>
      </c>
      <c r="F40" s="34">
        <v>0.52890000000000004</v>
      </c>
      <c r="G40" s="2">
        <v>1.6</v>
      </c>
      <c r="H40" s="6">
        <v>8.0000000000000004E-4</v>
      </c>
    </row>
    <row r="41" spans="1:8" x14ac:dyDescent="0.2">
      <c r="A41" s="3"/>
      <c r="B41" s="2" t="s">
        <v>87</v>
      </c>
      <c r="C41" s="2">
        <v>695</v>
      </c>
      <c r="D41" s="2">
        <v>387</v>
      </c>
      <c r="E41" s="2">
        <v>613.4</v>
      </c>
      <c r="F41" s="34">
        <v>0.88260000000000005</v>
      </c>
      <c r="G41" s="2">
        <v>0.3</v>
      </c>
      <c r="H41" s="6">
        <v>6.9999999999999999E-4</v>
      </c>
    </row>
    <row r="42" spans="1:8" x14ac:dyDescent="0.2">
      <c r="A42" s="3"/>
      <c r="B42" s="2" t="s">
        <v>7</v>
      </c>
      <c r="C42" s="2">
        <v>17105</v>
      </c>
      <c r="D42" s="2">
        <v>2272</v>
      </c>
      <c r="E42" s="2">
        <v>7367.8</v>
      </c>
      <c r="F42" s="34">
        <v>0.43070000000000003</v>
      </c>
      <c r="G42" s="2">
        <v>0.5</v>
      </c>
      <c r="H42" s="6">
        <v>1E-3</v>
      </c>
    </row>
    <row r="43" spans="1:8" x14ac:dyDescent="0.2">
      <c r="A43" s="3"/>
      <c r="B43" s="2" t="s">
        <v>139</v>
      </c>
      <c r="C43" s="2">
        <v>2375</v>
      </c>
      <c r="D43" s="2">
        <v>364</v>
      </c>
      <c r="E43" s="2">
        <v>2061.6999999999998</v>
      </c>
      <c r="F43" s="34">
        <v>0.86809999999999998</v>
      </c>
      <c r="G43" s="2">
        <v>0.8</v>
      </c>
      <c r="H43" s="6">
        <v>1E-3</v>
      </c>
    </row>
    <row r="44" spans="1:8" x14ac:dyDescent="0.2">
      <c r="A44" s="3"/>
      <c r="B44" s="2" t="s">
        <v>129</v>
      </c>
      <c r="C44" s="2">
        <v>3626</v>
      </c>
      <c r="D44" s="2">
        <v>426</v>
      </c>
      <c r="E44" s="2">
        <v>203.5</v>
      </c>
      <c r="F44" s="34">
        <v>5.6099999999999997E-2</v>
      </c>
      <c r="G44" s="2">
        <v>0.1</v>
      </c>
      <c r="H44" s="6">
        <v>2.0000000000000001E-4</v>
      </c>
    </row>
    <row r="45" spans="1:8" x14ac:dyDescent="0.2">
      <c r="A45" s="3"/>
      <c r="B45" s="2" t="s">
        <v>96</v>
      </c>
      <c r="C45" s="2">
        <v>1430</v>
      </c>
      <c r="D45" s="2">
        <v>132</v>
      </c>
      <c r="E45" s="2">
        <v>357.5</v>
      </c>
      <c r="F45" s="34">
        <v>0.25</v>
      </c>
      <c r="G45" s="2">
        <v>0.1</v>
      </c>
      <c r="H45" s="6">
        <v>2.0000000000000001E-4</v>
      </c>
    </row>
    <row r="46" spans="1:8" x14ac:dyDescent="0.2">
      <c r="A46" s="3"/>
      <c r="B46" s="2" t="s">
        <v>63</v>
      </c>
      <c r="C46" s="2">
        <v>675</v>
      </c>
      <c r="D46" s="2">
        <v>606</v>
      </c>
      <c r="E46" s="2">
        <v>274.60000000000002</v>
      </c>
      <c r="F46" s="34">
        <v>0.40679999999999999</v>
      </c>
      <c r="G46" s="2">
        <v>0</v>
      </c>
      <c r="H46" s="6">
        <v>0</v>
      </c>
    </row>
    <row r="47" spans="1:8" x14ac:dyDescent="0.2">
      <c r="A47" s="3"/>
      <c r="B47" s="2" t="s">
        <v>12</v>
      </c>
      <c r="C47" s="2">
        <v>5296</v>
      </c>
      <c r="D47" s="2">
        <v>5745</v>
      </c>
      <c r="E47" s="2">
        <v>3499.9</v>
      </c>
      <c r="F47" s="34">
        <v>0.66090000000000004</v>
      </c>
      <c r="G47" s="2">
        <v>0.2</v>
      </c>
      <c r="H47" s="6">
        <v>2.0000000000000001E-4</v>
      </c>
    </row>
    <row r="48" spans="1:8" x14ac:dyDescent="0.2">
      <c r="A48" s="3"/>
      <c r="B48" s="2" t="s">
        <v>83</v>
      </c>
      <c r="C48" s="2">
        <v>2968</v>
      </c>
      <c r="D48" s="2">
        <v>934</v>
      </c>
      <c r="E48" s="2">
        <v>2754.8</v>
      </c>
      <c r="F48" s="34">
        <v>0.92820000000000003</v>
      </c>
      <c r="G48" s="2">
        <v>1.2</v>
      </c>
      <c r="H48" s="6">
        <v>5.9999999999999995E-4</v>
      </c>
    </row>
    <row r="49" spans="1:8" x14ac:dyDescent="0.2">
      <c r="A49" s="3"/>
      <c r="B49" s="2" t="s">
        <v>91</v>
      </c>
      <c r="C49" s="2">
        <v>11794</v>
      </c>
      <c r="D49" s="2">
        <v>137</v>
      </c>
      <c r="E49" s="2">
        <v>249.7</v>
      </c>
      <c r="F49" s="34">
        <v>2.12E-2</v>
      </c>
      <c r="G49" s="2">
        <v>0.3</v>
      </c>
      <c r="H49" s="6">
        <v>2.9999999999999997E-4</v>
      </c>
    </row>
    <row r="50" spans="1:8" x14ac:dyDescent="0.2">
      <c r="A50" s="3"/>
      <c r="B50" s="2" t="s">
        <v>56</v>
      </c>
      <c r="C50" s="2">
        <v>3454</v>
      </c>
      <c r="D50" s="2">
        <v>1678</v>
      </c>
      <c r="E50" s="2">
        <v>1922</v>
      </c>
      <c r="F50" s="34">
        <v>0.55649999999999999</v>
      </c>
      <c r="G50" s="2">
        <v>0.4</v>
      </c>
      <c r="H50" s="6">
        <v>6.9999999999999999E-4</v>
      </c>
    </row>
    <row r="51" spans="1:8" x14ac:dyDescent="0.2">
      <c r="A51" s="3"/>
      <c r="B51" s="2" t="s">
        <v>46</v>
      </c>
      <c r="C51" s="2">
        <v>1610</v>
      </c>
      <c r="D51" s="2">
        <v>328</v>
      </c>
      <c r="E51" s="2">
        <v>1436.7</v>
      </c>
      <c r="F51" s="34">
        <v>0.89239999999999997</v>
      </c>
      <c r="G51" s="2">
        <v>0.1</v>
      </c>
      <c r="H51" s="6">
        <v>2.0000000000000001E-4</v>
      </c>
    </row>
    <row r="52" spans="1:8" x14ac:dyDescent="0.2">
      <c r="A52" s="3"/>
      <c r="B52" s="2" t="s">
        <v>20</v>
      </c>
      <c r="C52" s="2">
        <v>7048</v>
      </c>
      <c r="D52" s="2">
        <v>3591</v>
      </c>
      <c r="E52" s="2">
        <v>3907.6</v>
      </c>
      <c r="F52" s="34">
        <v>0.5544</v>
      </c>
      <c r="G52" s="2">
        <v>0.5</v>
      </c>
      <c r="H52" s="6">
        <v>6.9999999999999999E-4</v>
      </c>
    </row>
    <row r="53" spans="1:8" x14ac:dyDescent="0.2">
      <c r="A53" s="3"/>
      <c r="B53" s="2" t="s">
        <v>107</v>
      </c>
      <c r="C53" s="2">
        <v>8550</v>
      </c>
      <c r="D53" s="2">
        <v>389</v>
      </c>
      <c r="E53" s="2">
        <v>118.8</v>
      </c>
      <c r="F53" s="34">
        <v>1.3899999999999999E-2</v>
      </c>
      <c r="G53" s="2">
        <v>0</v>
      </c>
      <c r="H53" s="6">
        <v>0</v>
      </c>
    </row>
    <row r="54" spans="1:8" x14ac:dyDescent="0.2">
      <c r="A54" s="3"/>
      <c r="B54" s="2" t="s">
        <v>84</v>
      </c>
      <c r="C54" s="2">
        <v>789</v>
      </c>
      <c r="D54" s="2">
        <v>94</v>
      </c>
      <c r="E54" s="2">
        <v>688.5</v>
      </c>
      <c r="F54" s="34">
        <v>0.87260000000000004</v>
      </c>
      <c r="G54" s="2">
        <v>0.5</v>
      </c>
      <c r="H54" s="6">
        <v>1E-4</v>
      </c>
    </row>
    <row r="55" spans="1:8" x14ac:dyDescent="0.2">
      <c r="A55" s="3"/>
      <c r="B55" s="2" t="s">
        <v>125</v>
      </c>
      <c r="C55" s="2">
        <v>2004</v>
      </c>
      <c r="D55" s="2">
        <v>341</v>
      </c>
      <c r="E55" s="2">
        <v>482.2</v>
      </c>
      <c r="F55" s="34">
        <v>0.24060000000000001</v>
      </c>
      <c r="G55" s="2">
        <v>1</v>
      </c>
      <c r="H55" s="6">
        <v>1.6000000000000001E-3</v>
      </c>
    </row>
    <row r="56" spans="1:8" x14ac:dyDescent="0.2">
      <c r="A56" s="3"/>
      <c r="B56" s="2" t="s">
        <v>79</v>
      </c>
      <c r="C56" s="2">
        <v>476</v>
      </c>
      <c r="D56" s="2">
        <v>88</v>
      </c>
      <c r="E56" s="2">
        <v>327.7</v>
      </c>
      <c r="F56" s="34">
        <v>0.68840000000000001</v>
      </c>
      <c r="G56" s="2">
        <v>0.5</v>
      </c>
      <c r="H56" s="6">
        <v>6.9999999999999999E-4</v>
      </c>
    </row>
    <row r="57" spans="1:8" x14ac:dyDescent="0.2">
      <c r="A57" s="3"/>
      <c r="B57" s="2" t="s">
        <v>38</v>
      </c>
      <c r="C57" s="2">
        <v>5245</v>
      </c>
      <c r="D57" s="2">
        <v>2689</v>
      </c>
      <c r="E57" s="2">
        <v>2786.5</v>
      </c>
      <c r="F57" s="34">
        <v>0.53129999999999999</v>
      </c>
      <c r="G57" s="2">
        <v>0.9</v>
      </c>
      <c r="H57" s="6">
        <v>8.9999999999999998E-4</v>
      </c>
    </row>
    <row r="58" spans="1:8" x14ac:dyDescent="0.2">
      <c r="A58" s="3"/>
      <c r="B58" s="2" t="s">
        <v>23</v>
      </c>
      <c r="C58" s="2">
        <v>1387</v>
      </c>
      <c r="D58" s="2">
        <v>315</v>
      </c>
      <c r="E58" s="2">
        <v>1216.5999999999999</v>
      </c>
      <c r="F58" s="34">
        <v>0.87709999999999999</v>
      </c>
      <c r="G58" s="2">
        <v>0</v>
      </c>
      <c r="H58" s="6">
        <v>0</v>
      </c>
    </row>
    <row r="59" spans="1:8" x14ac:dyDescent="0.2">
      <c r="A59" s="3"/>
      <c r="B59" s="2" t="s">
        <v>11</v>
      </c>
      <c r="C59" s="2">
        <v>62095</v>
      </c>
      <c r="D59" s="2">
        <v>5783</v>
      </c>
      <c r="E59" s="2">
        <v>5664.9</v>
      </c>
      <c r="F59" s="34">
        <v>9.1200000000000003E-2</v>
      </c>
      <c r="G59" s="2">
        <v>0.6</v>
      </c>
      <c r="H59" s="6">
        <v>4.0000000000000002E-4</v>
      </c>
    </row>
    <row r="60" spans="1:8" x14ac:dyDescent="0.2">
      <c r="A60" s="3"/>
      <c r="B60" s="2" t="s">
        <v>5</v>
      </c>
      <c r="C60" s="2">
        <v>7901</v>
      </c>
      <c r="D60" s="2">
        <v>3122</v>
      </c>
      <c r="E60" s="2">
        <v>4913.3999999999996</v>
      </c>
      <c r="F60" s="34">
        <v>0.62190000000000001</v>
      </c>
      <c r="G60" s="2">
        <v>0</v>
      </c>
      <c r="H60" s="6">
        <v>0</v>
      </c>
    </row>
    <row r="61" spans="1:8" x14ac:dyDescent="0.2">
      <c r="A61" s="3"/>
      <c r="B61" s="2" t="s">
        <v>19</v>
      </c>
      <c r="C61" s="2">
        <v>53397</v>
      </c>
      <c r="D61" s="2">
        <v>5395</v>
      </c>
      <c r="E61" s="2">
        <v>1600</v>
      </c>
      <c r="F61" s="34">
        <v>0.03</v>
      </c>
      <c r="G61" s="2">
        <v>2</v>
      </c>
      <c r="H61" s="6">
        <v>5.0000000000000001E-4</v>
      </c>
    </row>
    <row r="62" spans="1:8" x14ac:dyDescent="0.2">
      <c r="A62" s="3"/>
      <c r="B62" s="2" t="s">
        <v>66</v>
      </c>
      <c r="C62" s="2">
        <v>2013</v>
      </c>
      <c r="D62" s="2">
        <v>547</v>
      </c>
      <c r="E62" s="2">
        <v>1478.3</v>
      </c>
      <c r="F62" s="34">
        <v>0.73440000000000005</v>
      </c>
      <c r="G62" s="2">
        <v>0.8</v>
      </c>
      <c r="H62" s="6">
        <v>8.0000000000000004E-4</v>
      </c>
    </row>
    <row r="63" spans="1:8" x14ac:dyDescent="0.2">
      <c r="A63" s="3"/>
      <c r="B63" s="2" t="s">
        <v>73</v>
      </c>
      <c r="C63" s="2">
        <v>8308</v>
      </c>
      <c r="D63" s="2">
        <v>889</v>
      </c>
      <c r="E63" s="2">
        <v>1205</v>
      </c>
      <c r="F63" s="34">
        <v>0.14499999999999999</v>
      </c>
      <c r="G63" s="2">
        <v>2.8</v>
      </c>
      <c r="H63" s="6">
        <v>5.9999999999999995E-4</v>
      </c>
    </row>
    <row r="64" spans="1:8" x14ac:dyDescent="0.2">
      <c r="A64" s="3"/>
      <c r="B64" s="2" t="s">
        <v>142</v>
      </c>
      <c r="C64" s="2">
        <v>1494</v>
      </c>
      <c r="D64" s="2">
        <v>59</v>
      </c>
      <c r="E64" s="2">
        <v>62</v>
      </c>
      <c r="F64" s="34">
        <v>4.1500000000000002E-2</v>
      </c>
      <c r="G64" s="2">
        <v>17.2</v>
      </c>
      <c r="H64" s="6">
        <v>8.2000000000000007E-3</v>
      </c>
    </row>
    <row r="65" spans="1:8" x14ac:dyDescent="0.2">
      <c r="A65" s="3"/>
      <c r="B65" s="2" t="s">
        <v>76</v>
      </c>
      <c r="C65" s="2">
        <v>471</v>
      </c>
      <c r="D65" s="2">
        <v>43</v>
      </c>
      <c r="E65" s="2">
        <v>449.9</v>
      </c>
      <c r="F65" s="34">
        <v>0.95520000000000005</v>
      </c>
      <c r="G65" s="2">
        <v>0.7</v>
      </c>
      <c r="H65" s="6">
        <v>5.9999999999999995E-4</v>
      </c>
    </row>
    <row r="66" spans="1:8" x14ac:dyDescent="0.2">
      <c r="A66" s="3"/>
      <c r="B66" s="2" t="s">
        <v>103</v>
      </c>
      <c r="C66" s="2">
        <v>326</v>
      </c>
      <c r="D66" s="2">
        <v>43</v>
      </c>
      <c r="E66" s="2">
        <v>163.80000000000001</v>
      </c>
      <c r="F66" s="34">
        <v>0.50249999999999995</v>
      </c>
      <c r="G66" s="2">
        <v>0.4</v>
      </c>
      <c r="H66" s="6">
        <v>4.0000000000000002E-4</v>
      </c>
    </row>
    <row r="67" spans="1:8" x14ac:dyDescent="0.2">
      <c r="A67" s="3"/>
      <c r="B67" s="2" t="s">
        <v>3</v>
      </c>
      <c r="C67" s="2">
        <v>15161</v>
      </c>
      <c r="D67" s="2">
        <v>5600</v>
      </c>
      <c r="E67" s="2">
        <v>8726.7999999999993</v>
      </c>
      <c r="F67" s="34">
        <v>0.5756</v>
      </c>
      <c r="G67" s="2">
        <v>0.4</v>
      </c>
      <c r="H67" s="6">
        <v>2.0000000000000001E-4</v>
      </c>
    </row>
    <row r="68" spans="1:8" x14ac:dyDescent="0.2">
      <c r="A68" s="3"/>
      <c r="B68" s="2" t="s">
        <v>117</v>
      </c>
      <c r="C68" s="2">
        <v>860</v>
      </c>
      <c r="D68" s="2">
        <v>166</v>
      </c>
      <c r="E68" s="2">
        <v>329.6</v>
      </c>
      <c r="F68" s="34">
        <v>0.38329999999999997</v>
      </c>
      <c r="G68" s="2">
        <v>4.2</v>
      </c>
      <c r="H68" s="6">
        <v>3.3E-3</v>
      </c>
    </row>
    <row r="69" spans="1:8" x14ac:dyDescent="0.2">
      <c r="A69" s="3"/>
      <c r="B69" s="2" t="s">
        <v>80</v>
      </c>
      <c r="C69" s="2">
        <v>795</v>
      </c>
      <c r="D69" s="2">
        <v>159</v>
      </c>
      <c r="E69" s="2">
        <v>404.3</v>
      </c>
      <c r="F69" s="34">
        <v>0.50860000000000005</v>
      </c>
      <c r="G69" s="2">
        <v>1</v>
      </c>
      <c r="H69" s="6">
        <v>8.0000000000000004E-4</v>
      </c>
    </row>
    <row r="70" spans="1:8" x14ac:dyDescent="0.2">
      <c r="A70" s="3"/>
      <c r="B70" s="2" t="s">
        <v>133</v>
      </c>
      <c r="C70" s="2">
        <v>103</v>
      </c>
      <c r="D70" s="2">
        <v>1</v>
      </c>
      <c r="E70" s="2">
        <v>65.900000000000006</v>
      </c>
      <c r="F70" s="34">
        <v>0.63980000000000004</v>
      </c>
      <c r="G70" s="2">
        <v>52.1</v>
      </c>
      <c r="H70" s="6">
        <v>3.5999999999999999E-3</v>
      </c>
    </row>
    <row r="71" spans="1:8" x14ac:dyDescent="0.2">
      <c r="A71" s="3"/>
      <c r="B71" s="2" t="s">
        <v>65</v>
      </c>
      <c r="C71" s="2">
        <v>8272</v>
      </c>
      <c r="D71" s="2">
        <v>5606</v>
      </c>
      <c r="E71" s="2">
        <v>2254.4</v>
      </c>
      <c r="F71" s="34">
        <v>0.27250000000000002</v>
      </c>
      <c r="G71" s="2">
        <v>36.1</v>
      </c>
      <c r="H71" s="6">
        <v>2.0999999999999999E-3</v>
      </c>
    </row>
    <row r="72" spans="1:8" x14ac:dyDescent="0.2">
      <c r="A72" s="3"/>
      <c r="B72" s="2" t="s">
        <v>108</v>
      </c>
      <c r="C72" s="2">
        <v>6781</v>
      </c>
      <c r="D72" s="2">
        <v>306</v>
      </c>
      <c r="E72" s="2">
        <v>165.7</v>
      </c>
      <c r="F72" s="34">
        <v>2.4400000000000002E-2</v>
      </c>
      <c r="G72" s="2">
        <v>1.1000000000000001</v>
      </c>
      <c r="H72" s="6">
        <v>4.0000000000000002E-4</v>
      </c>
    </row>
    <row r="73" spans="1:8" x14ac:dyDescent="0.2">
      <c r="A73" s="3"/>
      <c r="B73" s="2" t="s">
        <v>135</v>
      </c>
      <c r="C73" s="2">
        <v>872</v>
      </c>
      <c r="D73" s="2">
        <v>511</v>
      </c>
      <c r="E73" s="2">
        <v>493.6</v>
      </c>
      <c r="F73" s="34">
        <v>0.56610000000000005</v>
      </c>
      <c r="G73" s="2">
        <v>3.3</v>
      </c>
      <c r="H73" s="6">
        <v>2.0999999999999999E-3</v>
      </c>
    </row>
    <row r="74" spans="1:8" x14ac:dyDescent="0.2">
      <c r="A74" s="3"/>
      <c r="B74" s="2" t="s">
        <v>10</v>
      </c>
      <c r="C74" s="2">
        <v>9129</v>
      </c>
      <c r="D74" s="2">
        <v>4331</v>
      </c>
      <c r="E74" s="2">
        <v>4430.3999999999996</v>
      </c>
      <c r="F74" s="34">
        <v>0.48530000000000001</v>
      </c>
      <c r="G74" s="2">
        <v>2.5</v>
      </c>
      <c r="H74" s="6">
        <v>1.9E-3</v>
      </c>
    </row>
    <row r="75" spans="1:8" x14ac:dyDescent="0.2">
      <c r="A75" s="3"/>
      <c r="B75" s="2" t="s">
        <v>50</v>
      </c>
      <c r="C75" s="2">
        <v>19516</v>
      </c>
      <c r="D75" s="2">
        <v>3102</v>
      </c>
      <c r="E75" s="2">
        <v>4327.8999999999996</v>
      </c>
      <c r="F75" s="34">
        <v>0.2218</v>
      </c>
      <c r="G75" s="2">
        <v>5.4</v>
      </c>
      <c r="H75" s="6">
        <v>5.9999999999999995E-4</v>
      </c>
    </row>
    <row r="76" spans="1:8" x14ac:dyDescent="0.2">
      <c r="A76" s="3"/>
      <c r="B76" s="2" t="s">
        <v>131</v>
      </c>
      <c r="C76" s="2">
        <v>3776</v>
      </c>
      <c r="D76" s="2">
        <v>429</v>
      </c>
      <c r="E76" s="2">
        <v>100.9</v>
      </c>
      <c r="F76" s="34">
        <v>2.6700000000000002E-2</v>
      </c>
      <c r="G76" s="2">
        <v>0.3</v>
      </c>
      <c r="H76" s="6">
        <v>2.0000000000000001E-4</v>
      </c>
    </row>
    <row r="77" spans="1:8" x14ac:dyDescent="0.2">
      <c r="A77" s="3"/>
      <c r="B77" s="2" t="s">
        <v>43</v>
      </c>
      <c r="C77" s="2">
        <v>2829</v>
      </c>
      <c r="D77" s="2">
        <v>769</v>
      </c>
      <c r="E77" s="2">
        <v>1571.8</v>
      </c>
      <c r="F77" s="34">
        <v>0.55559999999999998</v>
      </c>
      <c r="G77" s="2">
        <v>0.2</v>
      </c>
      <c r="H77" s="6">
        <v>1E-4</v>
      </c>
    </row>
    <row r="78" spans="1:8" x14ac:dyDescent="0.2">
      <c r="A78" s="3"/>
      <c r="B78" s="2" t="s">
        <v>82</v>
      </c>
      <c r="C78" s="2">
        <v>1569</v>
      </c>
      <c r="D78" s="2">
        <v>553</v>
      </c>
      <c r="E78" s="2">
        <v>1163.8</v>
      </c>
      <c r="F78" s="34">
        <v>0.74170000000000003</v>
      </c>
      <c r="G78" s="2">
        <v>1.2</v>
      </c>
      <c r="H78" s="6">
        <v>8.9999999999999998E-4</v>
      </c>
    </row>
    <row r="79" spans="1:8" x14ac:dyDescent="0.2">
      <c r="A79" s="3"/>
      <c r="B79" s="2" t="s">
        <v>85</v>
      </c>
      <c r="C79" s="2">
        <v>492</v>
      </c>
      <c r="D79" s="2">
        <v>134</v>
      </c>
      <c r="E79" s="2">
        <v>379.2</v>
      </c>
      <c r="F79" s="34">
        <v>0.77070000000000005</v>
      </c>
      <c r="G79" s="2">
        <v>21.9</v>
      </c>
      <c r="H79" s="6">
        <v>1.2999999999999999E-3</v>
      </c>
    </row>
    <row r="80" spans="1:8" x14ac:dyDescent="0.2">
      <c r="A80" s="3"/>
      <c r="B80" s="2" t="s">
        <v>4</v>
      </c>
      <c r="C80" s="2">
        <v>38183</v>
      </c>
      <c r="D80" s="2">
        <v>15064</v>
      </c>
      <c r="E80" s="2">
        <v>6289.1</v>
      </c>
      <c r="F80" s="34">
        <v>0.16470000000000001</v>
      </c>
      <c r="G80" s="2">
        <v>2.9</v>
      </c>
      <c r="H80" s="6">
        <v>4.0000000000000002E-4</v>
      </c>
    </row>
    <row r="81" spans="1:8" x14ac:dyDescent="0.2">
      <c r="A81" s="3"/>
      <c r="B81" s="2" t="s">
        <v>1</v>
      </c>
      <c r="C81" s="2">
        <v>15432</v>
      </c>
      <c r="D81" s="2">
        <v>8942</v>
      </c>
      <c r="E81" s="2">
        <v>8126.7</v>
      </c>
      <c r="F81" s="34">
        <v>0.52659999999999996</v>
      </c>
      <c r="G81" s="2">
        <v>0.9</v>
      </c>
      <c r="H81" s="6">
        <v>5.0000000000000001E-4</v>
      </c>
    </row>
    <row r="82" spans="1:8" x14ac:dyDescent="0.2">
      <c r="A82" s="3"/>
      <c r="B82" s="2" t="s">
        <v>36</v>
      </c>
      <c r="C82" s="2">
        <v>28031</v>
      </c>
      <c r="D82" s="2">
        <v>5350</v>
      </c>
      <c r="E82" s="2">
        <v>1944.3</v>
      </c>
      <c r="F82" s="34">
        <v>6.9400000000000003E-2</v>
      </c>
      <c r="G82" s="2">
        <v>1</v>
      </c>
      <c r="H82" s="6">
        <v>5.9999999999999995E-4</v>
      </c>
    </row>
    <row r="83" spans="1:8" x14ac:dyDescent="0.2">
      <c r="A83" s="3"/>
      <c r="B83" s="2" t="s">
        <v>120</v>
      </c>
      <c r="C83" s="2">
        <v>3863</v>
      </c>
      <c r="D83" s="2">
        <v>718</v>
      </c>
      <c r="E83" s="2">
        <v>782.8</v>
      </c>
      <c r="F83" s="34">
        <v>0.2026</v>
      </c>
      <c r="G83" s="2">
        <v>56.2</v>
      </c>
      <c r="H83" s="6">
        <v>4.7000000000000002E-3</v>
      </c>
    </row>
    <row r="84" spans="1:8" x14ac:dyDescent="0.2">
      <c r="A84" s="3"/>
      <c r="B84" s="2" t="s">
        <v>54</v>
      </c>
      <c r="C84" s="2">
        <v>107782</v>
      </c>
      <c r="D84" s="2">
        <v>2434</v>
      </c>
      <c r="E84" s="2">
        <v>1566.6</v>
      </c>
      <c r="F84" s="34">
        <v>1.4500000000000001E-2</v>
      </c>
      <c r="G84" s="2">
        <v>2.7</v>
      </c>
      <c r="H84" s="6">
        <v>1.2999999999999999E-3</v>
      </c>
    </row>
    <row r="85" spans="1:8" x14ac:dyDescent="0.2">
      <c r="A85" s="3"/>
      <c r="B85" s="2" t="s">
        <v>58</v>
      </c>
      <c r="C85" s="2">
        <v>565</v>
      </c>
      <c r="D85" s="2">
        <v>97</v>
      </c>
      <c r="E85" s="2">
        <v>500.2</v>
      </c>
      <c r="F85" s="34">
        <v>0.88529999999999998</v>
      </c>
      <c r="G85" s="2">
        <v>20.6</v>
      </c>
      <c r="H85" s="6">
        <v>8.9999999999999998E-4</v>
      </c>
    </row>
    <row r="86" spans="1:8" x14ac:dyDescent="0.2">
      <c r="A86" s="3"/>
      <c r="B86" s="2" t="s">
        <v>64</v>
      </c>
      <c r="C86" s="2">
        <v>14357</v>
      </c>
      <c r="D86" s="2">
        <v>1022</v>
      </c>
      <c r="E86" s="2">
        <v>1721.8</v>
      </c>
      <c r="F86" s="34">
        <v>0.11990000000000001</v>
      </c>
      <c r="G86" s="2">
        <v>19.100000000000001</v>
      </c>
      <c r="H86" s="6">
        <v>7.7000000000000002E-3</v>
      </c>
    </row>
    <row r="87" spans="1:8" x14ac:dyDescent="0.2">
      <c r="A87" s="3"/>
      <c r="B87" s="2" t="s">
        <v>6</v>
      </c>
      <c r="C87" s="2">
        <v>11851</v>
      </c>
      <c r="D87" s="2">
        <v>20882</v>
      </c>
      <c r="E87" s="2">
        <v>5926.6</v>
      </c>
      <c r="F87" s="34">
        <v>0.50009999999999999</v>
      </c>
      <c r="G87" s="2">
        <v>3.8</v>
      </c>
      <c r="H87" s="6">
        <v>2.0999999999999999E-3</v>
      </c>
    </row>
    <row r="88" spans="1:8" x14ac:dyDescent="0.2">
      <c r="A88" s="3"/>
      <c r="B88" s="2" t="s">
        <v>121</v>
      </c>
      <c r="C88" s="2">
        <v>985</v>
      </c>
      <c r="D88" s="2">
        <v>224</v>
      </c>
      <c r="E88" s="2">
        <v>827.5</v>
      </c>
      <c r="F88" s="34">
        <v>0.84009999999999996</v>
      </c>
      <c r="G88" s="2">
        <v>15.2</v>
      </c>
      <c r="H88" s="6">
        <v>1E-4</v>
      </c>
    </row>
    <row r="89" spans="1:8" x14ac:dyDescent="0.2">
      <c r="A89" s="3"/>
      <c r="B89" s="2" t="s">
        <v>14</v>
      </c>
      <c r="C89" s="2">
        <v>19465</v>
      </c>
      <c r="D89" s="2">
        <v>9231</v>
      </c>
      <c r="E89" s="2">
        <v>8791.7000000000007</v>
      </c>
      <c r="F89" s="34">
        <v>0.45169999999999999</v>
      </c>
      <c r="G89" s="2">
        <v>4.7</v>
      </c>
      <c r="H89" s="6">
        <v>1.6999999999999999E-3</v>
      </c>
    </row>
    <row r="90" spans="1:8" x14ac:dyDescent="0.2">
      <c r="A90" s="3"/>
      <c r="B90" s="2" t="s">
        <v>74</v>
      </c>
      <c r="C90" s="2">
        <v>6968</v>
      </c>
      <c r="D90" s="2">
        <v>396</v>
      </c>
      <c r="E90" s="2">
        <v>1327.2</v>
      </c>
      <c r="F90" s="34">
        <v>0.1905</v>
      </c>
      <c r="G90" s="2">
        <v>52.6</v>
      </c>
      <c r="H90" s="6">
        <v>1E-3</v>
      </c>
    </row>
    <row r="91" spans="1:8" x14ac:dyDescent="0.2">
      <c r="A91" s="3"/>
      <c r="B91" s="2" t="s">
        <v>100</v>
      </c>
      <c r="C91" s="2">
        <v>1674</v>
      </c>
      <c r="D91" s="2">
        <v>498</v>
      </c>
      <c r="E91" s="2">
        <v>939.3</v>
      </c>
      <c r="F91" s="34">
        <v>0.56110000000000004</v>
      </c>
      <c r="G91" s="2">
        <v>10.4</v>
      </c>
      <c r="H91" s="6">
        <v>2.8E-3</v>
      </c>
    </row>
    <row r="92" spans="1:8" x14ac:dyDescent="0.2">
      <c r="A92" s="3"/>
      <c r="B92" s="2" t="s">
        <v>104</v>
      </c>
      <c r="C92" s="2">
        <v>454</v>
      </c>
      <c r="D92" s="2">
        <v>75</v>
      </c>
      <c r="E92" s="2">
        <v>363.7</v>
      </c>
      <c r="F92" s="34">
        <v>0.80110000000000003</v>
      </c>
      <c r="G92" s="2">
        <v>9</v>
      </c>
      <c r="H92" s="6">
        <v>5.9999999999999995E-4</v>
      </c>
    </row>
    <row r="93" spans="1:8" x14ac:dyDescent="0.2">
      <c r="A93" s="3"/>
      <c r="B93" s="2" t="s">
        <v>67</v>
      </c>
      <c r="C93" s="2">
        <v>3322</v>
      </c>
      <c r="D93" s="2">
        <v>484</v>
      </c>
      <c r="E93" s="2">
        <v>2928.6</v>
      </c>
      <c r="F93" s="34">
        <v>0.88160000000000005</v>
      </c>
      <c r="G93" s="2">
        <v>0.3</v>
      </c>
      <c r="H93" s="6">
        <v>1E-4</v>
      </c>
    </row>
    <row r="94" spans="1:8" x14ac:dyDescent="0.2">
      <c r="A94" s="3"/>
      <c r="B94" s="2" t="s">
        <v>17</v>
      </c>
      <c r="C94" s="2">
        <v>7173</v>
      </c>
      <c r="D94" s="2">
        <v>5819</v>
      </c>
      <c r="E94" s="2">
        <v>2283</v>
      </c>
      <c r="F94" s="34">
        <v>0.31830000000000003</v>
      </c>
      <c r="G94" s="2">
        <v>1</v>
      </c>
      <c r="H94" s="6">
        <v>2.9999999999999997E-4</v>
      </c>
    </row>
    <row r="95" spans="1:8" x14ac:dyDescent="0.2">
      <c r="A95" s="3"/>
      <c r="B95" s="2" t="s">
        <v>140</v>
      </c>
      <c r="C95" s="2">
        <v>3378</v>
      </c>
      <c r="D95" s="2">
        <v>559</v>
      </c>
      <c r="E95" s="2">
        <v>52.3</v>
      </c>
      <c r="F95" s="34">
        <v>1.55E-2</v>
      </c>
      <c r="G95" s="2">
        <v>7.5</v>
      </c>
      <c r="H95" s="6">
        <v>2.7000000000000001E-3</v>
      </c>
    </row>
    <row r="96" spans="1:8" x14ac:dyDescent="0.2">
      <c r="A96" s="3"/>
      <c r="B96" s="2" t="s">
        <v>25</v>
      </c>
      <c r="C96" s="2">
        <v>25425</v>
      </c>
      <c r="D96" s="2">
        <v>22857</v>
      </c>
      <c r="E96" s="2">
        <v>2175.9</v>
      </c>
      <c r="F96" s="34">
        <v>8.5599999999999996E-2</v>
      </c>
      <c r="G96" s="2">
        <v>19.600000000000001</v>
      </c>
      <c r="H96" s="6">
        <v>2.9999999999999997E-4</v>
      </c>
    </row>
    <row r="97" spans="1:8" x14ac:dyDescent="0.2">
      <c r="A97" s="3"/>
      <c r="B97" s="2" t="s">
        <v>44</v>
      </c>
      <c r="C97" s="2">
        <v>17427</v>
      </c>
      <c r="D97" s="2">
        <v>2931</v>
      </c>
      <c r="E97" s="2">
        <v>1116.2</v>
      </c>
      <c r="F97" s="34">
        <v>6.4100000000000004E-2</v>
      </c>
      <c r="G97" s="2">
        <v>27.2</v>
      </c>
      <c r="H97" s="6">
        <v>1.8E-3</v>
      </c>
    </row>
    <row r="98" spans="1:8" x14ac:dyDescent="0.2">
      <c r="A98" s="3"/>
      <c r="B98" s="2" t="s">
        <v>18</v>
      </c>
      <c r="C98" s="2">
        <v>14785</v>
      </c>
      <c r="D98" s="2">
        <v>3626</v>
      </c>
      <c r="E98" s="2">
        <v>1906.8</v>
      </c>
      <c r="F98" s="34">
        <v>0.129</v>
      </c>
      <c r="G98" s="2">
        <v>1.4</v>
      </c>
      <c r="H98" s="6">
        <v>4.0000000000000002E-4</v>
      </c>
    </row>
    <row r="99" spans="1:8" x14ac:dyDescent="0.2">
      <c r="A99" s="3"/>
      <c r="B99" s="2" t="s">
        <v>116</v>
      </c>
      <c r="C99" s="2">
        <v>261</v>
      </c>
      <c r="D99" s="2">
        <v>41</v>
      </c>
      <c r="E99" s="2">
        <v>179</v>
      </c>
      <c r="F99" s="34">
        <v>0.68579999999999997</v>
      </c>
      <c r="G99" s="2">
        <v>24.1</v>
      </c>
      <c r="H99" s="6">
        <v>8.9999999999999998E-4</v>
      </c>
    </row>
    <row r="100" spans="1:8" x14ac:dyDescent="0.2">
      <c r="A100" s="3"/>
      <c r="B100" s="2" t="s">
        <v>124</v>
      </c>
      <c r="C100" s="2">
        <v>326</v>
      </c>
      <c r="D100" s="2">
        <v>31</v>
      </c>
      <c r="E100" s="2">
        <v>82.1</v>
      </c>
      <c r="F100" s="34">
        <v>0.25180000000000002</v>
      </c>
      <c r="G100" s="2">
        <v>4.5</v>
      </c>
      <c r="H100" s="6">
        <v>1.4E-3</v>
      </c>
    </row>
    <row r="101" spans="1:8" x14ac:dyDescent="0.2">
      <c r="A101" s="3"/>
      <c r="B101" s="2" t="s">
        <v>112</v>
      </c>
      <c r="C101" s="2">
        <v>3830</v>
      </c>
      <c r="D101" s="2">
        <v>528</v>
      </c>
      <c r="E101" s="2">
        <v>2663.3</v>
      </c>
      <c r="F101" s="34">
        <v>0.69540000000000002</v>
      </c>
      <c r="G101" s="2">
        <v>52.3</v>
      </c>
      <c r="H101" s="6">
        <v>7.4000000000000003E-3</v>
      </c>
    </row>
    <row r="102" spans="1:8" x14ac:dyDescent="0.2">
      <c r="A102" s="3"/>
      <c r="B102" s="2" t="s">
        <v>45</v>
      </c>
      <c r="C102" s="2">
        <v>4122</v>
      </c>
      <c r="D102" s="2">
        <v>807</v>
      </c>
      <c r="E102" s="2">
        <v>3414.7</v>
      </c>
      <c r="F102" s="34">
        <v>0.82840000000000003</v>
      </c>
      <c r="G102" s="2">
        <v>0.9</v>
      </c>
      <c r="H102" s="6">
        <v>4.0000000000000002E-4</v>
      </c>
    </row>
    <row r="103" spans="1:8" x14ac:dyDescent="0.2">
      <c r="A103" s="3"/>
      <c r="B103" s="2" t="s">
        <v>26</v>
      </c>
      <c r="C103" s="2">
        <v>8286</v>
      </c>
      <c r="D103" s="2">
        <v>5878</v>
      </c>
      <c r="E103" s="2">
        <v>5597.2</v>
      </c>
      <c r="F103" s="34">
        <v>0.67549999999999999</v>
      </c>
      <c r="G103" s="2">
        <v>99.8</v>
      </c>
      <c r="H103" s="6">
        <v>3.8999999999999998E-3</v>
      </c>
    </row>
    <row r="104" spans="1:8" x14ac:dyDescent="0.2">
      <c r="A104" s="3"/>
      <c r="B104" s="2" t="s">
        <v>37</v>
      </c>
      <c r="C104" s="2">
        <v>7025</v>
      </c>
      <c r="D104" s="2">
        <v>2480</v>
      </c>
      <c r="E104" s="2">
        <v>2053.4</v>
      </c>
      <c r="F104" s="34">
        <v>0.2923</v>
      </c>
      <c r="G104" s="2">
        <v>1.6</v>
      </c>
      <c r="H104" s="6">
        <v>5.0000000000000001E-4</v>
      </c>
    </row>
    <row r="105" spans="1:8" x14ac:dyDescent="0.2">
      <c r="A105" s="3"/>
      <c r="B105" s="2" t="s">
        <v>137</v>
      </c>
      <c r="C105" s="2">
        <v>219</v>
      </c>
      <c r="D105" s="2">
        <v>22</v>
      </c>
      <c r="E105" s="2">
        <v>33.1</v>
      </c>
      <c r="F105" s="34">
        <v>0.15110000000000001</v>
      </c>
      <c r="G105" s="2">
        <v>63.7</v>
      </c>
      <c r="H105" s="6">
        <v>7.7000000000000002E-3</v>
      </c>
    </row>
    <row r="106" spans="1:8" x14ac:dyDescent="0.2">
      <c r="A106" s="3"/>
      <c r="B106" s="2" t="s">
        <v>126</v>
      </c>
      <c r="C106" s="2">
        <v>1048</v>
      </c>
      <c r="D106" s="2">
        <v>278</v>
      </c>
      <c r="E106" s="2">
        <v>116.8</v>
      </c>
      <c r="F106" s="34">
        <v>0.1115</v>
      </c>
      <c r="G106" s="2">
        <v>92.9</v>
      </c>
      <c r="H106" s="6">
        <v>1.2999999999999999E-2</v>
      </c>
    </row>
    <row r="107" spans="1:8" x14ac:dyDescent="0.2">
      <c r="A107" s="3"/>
      <c r="B107" s="2" t="s">
        <v>110</v>
      </c>
      <c r="C107" s="2">
        <v>279</v>
      </c>
      <c r="D107" s="2">
        <v>27</v>
      </c>
      <c r="E107" s="2">
        <v>160.19999999999999</v>
      </c>
      <c r="F107" s="34">
        <v>0.57420000000000004</v>
      </c>
      <c r="G107" s="2">
        <v>14.3</v>
      </c>
      <c r="H107" s="6">
        <v>3.2000000000000002E-3</v>
      </c>
    </row>
    <row r="108" spans="1:8" x14ac:dyDescent="0.2">
      <c r="A108" s="3"/>
      <c r="B108" s="2" t="s">
        <v>138</v>
      </c>
      <c r="C108" s="2">
        <v>1078</v>
      </c>
      <c r="D108" s="2">
        <v>340</v>
      </c>
      <c r="E108" s="2">
        <v>0</v>
      </c>
      <c r="F108" s="34">
        <v>0</v>
      </c>
      <c r="G108" s="2">
        <v>1.9</v>
      </c>
      <c r="H108" s="6">
        <v>8.0000000000000004E-4</v>
      </c>
    </row>
    <row r="109" spans="1:8" x14ac:dyDescent="0.2">
      <c r="A109" s="3"/>
      <c r="B109" s="2" t="s">
        <v>75</v>
      </c>
      <c r="C109" s="2">
        <v>720</v>
      </c>
      <c r="D109" s="2">
        <v>94</v>
      </c>
      <c r="E109" s="2">
        <v>537.79999999999995</v>
      </c>
      <c r="F109" s="34">
        <v>0.74690000000000001</v>
      </c>
      <c r="G109" s="2">
        <v>17.899999999999999</v>
      </c>
      <c r="H109" s="6">
        <v>4.1000000000000003E-3</v>
      </c>
    </row>
    <row r="110" spans="1:8" x14ac:dyDescent="0.2">
      <c r="A110" s="3"/>
      <c r="B110" s="2" t="s">
        <v>62</v>
      </c>
      <c r="C110" s="2">
        <v>1367</v>
      </c>
      <c r="D110" s="2">
        <v>216</v>
      </c>
      <c r="E110" s="2">
        <v>1250.5</v>
      </c>
      <c r="F110" s="34">
        <v>0.91479999999999995</v>
      </c>
      <c r="G110" s="2">
        <v>1</v>
      </c>
      <c r="H110" s="6">
        <v>2.9999999999999997E-4</v>
      </c>
    </row>
    <row r="111" spans="1:8" x14ac:dyDescent="0.2">
      <c r="A111" s="3"/>
      <c r="B111" s="2" t="s">
        <v>16</v>
      </c>
      <c r="C111" s="2">
        <v>10351</v>
      </c>
      <c r="D111" s="2">
        <v>3114</v>
      </c>
      <c r="E111" s="2">
        <v>5955.8</v>
      </c>
      <c r="F111" s="34">
        <v>0.57540000000000002</v>
      </c>
      <c r="G111" s="2">
        <v>1.5</v>
      </c>
      <c r="H111" s="6">
        <v>5.0000000000000001E-4</v>
      </c>
    </row>
    <row r="112" spans="1:8" x14ac:dyDescent="0.2">
      <c r="A112" s="3"/>
      <c r="B112" s="2" t="s">
        <v>77</v>
      </c>
      <c r="C112" s="2">
        <v>460</v>
      </c>
      <c r="D112" s="2">
        <v>147</v>
      </c>
      <c r="E112" s="2">
        <v>415.8</v>
      </c>
      <c r="F112" s="34">
        <v>0.90390000000000004</v>
      </c>
      <c r="G112" s="2">
        <v>60.2</v>
      </c>
      <c r="H112" s="6">
        <v>5.1000000000000004E-3</v>
      </c>
    </row>
    <row r="113" spans="1:8" x14ac:dyDescent="0.2">
      <c r="A113" s="3"/>
      <c r="B113" s="2" t="s">
        <v>9</v>
      </c>
      <c r="C113" s="2">
        <v>11609</v>
      </c>
      <c r="D113" s="2">
        <v>2168</v>
      </c>
      <c r="E113" s="2">
        <v>7251.6</v>
      </c>
      <c r="F113" s="34">
        <v>0.62470000000000003</v>
      </c>
      <c r="G113" s="2">
        <v>0.3</v>
      </c>
      <c r="H113" s="6">
        <v>1E-4</v>
      </c>
    </row>
    <row r="114" spans="1:8" x14ac:dyDescent="0.2">
      <c r="A114" s="3"/>
      <c r="B114" s="2" t="s">
        <v>21</v>
      </c>
      <c r="C114" s="2">
        <v>22890</v>
      </c>
      <c r="D114" s="2">
        <v>3177</v>
      </c>
      <c r="E114" s="2">
        <v>4804.5</v>
      </c>
      <c r="F114" s="34">
        <v>0.2099</v>
      </c>
      <c r="G114" s="2">
        <v>19.8</v>
      </c>
      <c r="H114" s="6">
        <v>3.0999999999999999E-3</v>
      </c>
    </row>
    <row r="115" spans="1:8" x14ac:dyDescent="0.2">
      <c r="A115" s="3"/>
      <c r="B115" s="2" t="s">
        <v>134</v>
      </c>
      <c r="C115" s="2">
        <v>230</v>
      </c>
      <c r="D115" s="2">
        <v>28</v>
      </c>
      <c r="E115" s="2">
        <v>148.80000000000001</v>
      </c>
      <c r="F115" s="34">
        <v>0.64700000000000002</v>
      </c>
      <c r="G115" s="2">
        <v>4.0999999999999996</v>
      </c>
      <c r="H115" s="6">
        <v>1.4E-3</v>
      </c>
    </row>
    <row r="116" spans="1:8" x14ac:dyDescent="0.2">
      <c r="A116" s="3"/>
      <c r="B116" s="2" t="s">
        <v>70</v>
      </c>
      <c r="C116" s="2">
        <v>540</v>
      </c>
      <c r="D116" s="2">
        <v>71</v>
      </c>
      <c r="E116" s="2">
        <v>325.10000000000002</v>
      </c>
      <c r="F116" s="34">
        <v>0.60199999999999998</v>
      </c>
      <c r="G116" s="2">
        <v>13.1</v>
      </c>
      <c r="H116" s="6">
        <v>2.5000000000000001E-3</v>
      </c>
    </row>
    <row r="117" spans="1:8" x14ac:dyDescent="0.2">
      <c r="A117" s="3"/>
      <c r="B117" s="2" t="s">
        <v>71</v>
      </c>
      <c r="C117" s="2">
        <v>752</v>
      </c>
      <c r="D117" s="2">
        <v>47</v>
      </c>
      <c r="E117" s="2">
        <v>234.6</v>
      </c>
      <c r="F117" s="34">
        <v>0.312</v>
      </c>
      <c r="G117" s="2">
        <v>9.8000000000000007</v>
      </c>
      <c r="H117" s="6">
        <v>2.5000000000000001E-3</v>
      </c>
    </row>
    <row r="118" spans="1:8" x14ac:dyDescent="0.2">
      <c r="A118" s="3"/>
      <c r="B118" s="2" t="s">
        <v>109</v>
      </c>
      <c r="C118" s="2">
        <v>1397</v>
      </c>
      <c r="D118" s="2">
        <v>463</v>
      </c>
      <c r="E118" s="2">
        <v>1295.7</v>
      </c>
      <c r="F118" s="34">
        <v>0.92749999999999999</v>
      </c>
      <c r="G118" s="2">
        <v>4</v>
      </c>
      <c r="H118" s="6">
        <v>1.1999999999999999E-3</v>
      </c>
    </row>
    <row r="119" spans="1:8" x14ac:dyDescent="0.2">
      <c r="A119" s="3"/>
      <c r="B119" s="2" t="s">
        <v>33</v>
      </c>
      <c r="C119" s="2">
        <v>1686</v>
      </c>
      <c r="D119" s="2">
        <v>756</v>
      </c>
      <c r="E119" s="2">
        <v>1355.2</v>
      </c>
      <c r="F119" s="34">
        <v>0.80379999999999996</v>
      </c>
      <c r="G119" s="2">
        <v>17</v>
      </c>
      <c r="H119" s="6">
        <v>3.3E-3</v>
      </c>
    </row>
    <row r="120" spans="1:8" x14ac:dyDescent="0.2">
      <c r="A120" s="3"/>
      <c r="B120" s="2" t="s">
        <v>0</v>
      </c>
      <c r="C120" s="2">
        <v>84253</v>
      </c>
      <c r="D120" s="2">
        <v>14529</v>
      </c>
      <c r="E120" s="2">
        <v>18733.900000000001</v>
      </c>
      <c r="F120" s="34">
        <v>0.22239999999999999</v>
      </c>
      <c r="G120" s="2">
        <v>3.2</v>
      </c>
      <c r="H120" s="6">
        <v>5.0000000000000001E-4</v>
      </c>
    </row>
    <row r="121" spans="1:8" x14ac:dyDescent="0.2">
      <c r="A121" s="3"/>
      <c r="B121" s="2" t="s">
        <v>90</v>
      </c>
      <c r="C121" s="2">
        <v>480</v>
      </c>
      <c r="D121" s="2">
        <v>68</v>
      </c>
      <c r="E121" s="2">
        <v>418.1</v>
      </c>
      <c r="F121" s="34">
        <v>0.871</v>
      </c>
      <c r="G121" s="2">
        <v>0.9</v>
      </c>
      <c r="H121" s="6">
        <v>2.0000000000000001E-4</v>
      </c>
    </row>
    <row r="122" spans="1:8" x14ac:dyDescent="0.2">
      <c r="A122" s="3"/>
      <c r="B122" s="2" t="s">
        <v>105</v>
      </c>
      <c r="C122" s="2">
        <v>3181</v>
      </c>
      <c r="D122" s="2">
        <v>670</v>
      </c>
      <c r="E122" s="2">
        <v>2503.5</v>
      </c>
      <c r="F122" s="34">
        <v>0.78700000000000003</v>
      </c>
      <c r="G122" s="2">
        <v>7.7</v>
      </c>
      <c r="H122" s="6">
        <v>1.9E-3</v>
      </c>
    </row>
    <row r="123" spans="1:8" x14ac:dyDescent="0.2">
      <c r="A123" s="3"/>
      <c r="B123" s="2" t="s">
        <v>86</v>
      </c>
      <c r="C123" s="2">
        <v>197</v>
      </c>
      <c r="D123" s="2">
        <v>30</v>
      </c>
      <c r="E123" s="2">
        <v>110.2</v>
      </c>
      <c r="F123" s="34">
        <v>0.55940000000000001</v>
      </c>
      <c r="G123" s="2">
        <v>4.9000000000000004</v>
      </c>
      <c r="H123" s="6">
        <v>1E-3</v>
      </c>
    </row>
    <row r="124" spans="1:8" x14ac:dyDescent="0.2">
      <c r="A124" s="3"/>
      <c r="B124" s="2" t="s">
        <v>99</v>
      </c>
      <c r="C124" s="2">
        <v>703</v>
      </c>
      <c r="D124" s="2">
        <v>148</v>
      </c>
      <c r="E124" s="2">
        <v>210.6</v>
      </c>
      <c r="F124" s="34">
        <v>0.29959999999999998</v>
      </c>
      <c r="G124" s="2">
        <v>84.4</v>
      </c>
      <c r="H124" s="6">
        <v>7.7999999999999996E-3</v>
      </c>
    </row>
    <row r="125" spans="1:8" x14ac:dyDescent="0.2">
      <c r="A125" s="3"/>
      <c r="B125" s="2" t="s">
        <v>89</v>
      </c>
      <c r="C125" s="2">
        <v>1288</v>
      </c>
      <c r="D125" s="2">
        <v>1486</v>
      </c>
      <c r="E125" s="2">
        <v>940.3</v>
      </c>
      <c r="F125" s="34">
        <v>0.73</v>
      </c>
      <c r="G125" s="2">
        <v>10.7</v>
      </c>
      <c r="H125" s="6">
        <v>2E-3</v>
      </c>
    </row>
    <row r="126" spans="1:8" x14ac:dyDescent="0.2">
      <c r="A126" s="3"/>
      <c r="B126" s="2" t="s">
        <v>39</v>
      </c>
      <c r="C126" s="2">
        <v>1117</v>
      </c>
      <c r="D126" s="2">
        <v>334</v>
      </c>
      <c r="E126" s="2">
        <v>890.7</v>
      </c>
      <c r="F126" s="34">
        <v>0.7974</v>
      </c>
      <c r="G126" s="2">
        <v>6.6</v>
      </c>
      <c r="H126" s="6">
        <v>1.2999999999999999E-3</v>
      </c>
    </row>
    <row r="127" spans="1:8" x14ac:dyDescent="0.2">
      <c r="A127" s="3"/>
      <c r="B127" s="2" t="s">
        <v>141</v>
      </c>
      <c r="C127" s="2">
        <v>1636</v>
      </c>
      <c r="D127" s="2">
        <v>67</v>
      </c>
      <c r="E127" s="2">
        <v>124</v>
      </c>
      <c r="F127" s="34">
        <v>7.5800000000000006E-2</v>
      </c>
      <c r="G127" s="2">
        <v>22</v>
      </c>
      <c r="H127" s="6">
        <v>3.0999999999999999E-3</v>
      </c>
    </row>
    <row r="128" spans="1:8" x14ac:dyDescent="0.2">
      <c r="A128" s="3"/>
      <c r="B128" s="2" t="s">
        <v>102</v>
      </c>
      <c r="C128" s="2">
        <v>1300</v>
      </c>
      <c r="D128" s="2">
        <v>198</v>
      </c>
      <c r="E128" s="2">
        <v>1166.0999999999999</v>
      </c>
      <c r="F128" s="34">
        <v>0.89700000000000002</v>
      </c>
      <c r="G128" s="2">
        <v>14.5</v>
      </c>
      <c r="H128" s="6">
        <v>6.9999999999999999E-4</v>
      </c>
    </row>
    <row r="129" spans="1:8" x14ac:dyDescent="0.2">
      <c r="A129" s="3"/>
      <c r="B129" s="2" t="s">
        <v>27</v>
      </c>
      <c r="C129" s="2">
        <v>14389</v>
      </c>
      <c r="D129" s="2">
        <v>7460</v>
      </c>
      <c r="E129" s="2">
        <v>1092.3</v>
      </c>
      <c r="F129" s="34">
        <v>7.5899999999999995E-2</v>
      </c>
      <c r="G129" s="2">
        <v>34.700000000000003</v>
      </c>
      <c r="H129" s="6">
        <v>3.8E-3</v>
      </c>
    </row>
    <row r="130" spans="1:8" x14ac:dyDescent="0.2">
      <c r="A130" s="3"/>
      <c r="B130" s="2" t="s">
        <v>127</v>
      </c>
      <c r="C130" s="2">
        <v>3528</v>
      </c>
      <c r="D130" s="2">
        <v>259</v>
      </c>
      <c r="E130" s="2">
        <v>35.299999999999997</v>
      </c>
      <c r="F130" s="34">
        <v>0.01</v>
      </c>
      <c r="G130" s="2">
        <v>4.7</v>
      </c>
      <c r="H130" s="6">
        <v>6.9999999999999999E-4</v>
      </c>
    </row>
    <row r="131" spans="1:8" x14ac:dyDescent="0.2">
      <c r="A131" s="3"/>
      <c r="B131" s="2" t="s">
        <v>28</v>
      </c>
      <c r="C131" s="2">
        <v>4451</v>
      </c>
      <c r="D131" s="2">
        <v>2297</v>
      </c>
      <c r="E131" s="2">
        <v>2285.6999999999998</v>
      </c>
      <c r="F131" s="34">
        <v>0.51349999999999996</v>
      </c>
      <c r="G131" s="2">
        <v>38.9</v>
      </c>
      <c r="H131" s="6">
        <v>1.6999999999999999E-3</v>
      </c>
    </row>
    <row r="132" spans="1:8" x14ac:dyDescent="0.2">
      <c r="A132" s="3"/>
      <c r="B132" s="2" t="s">
        <v>94</v>
      </c>
      <c r="C132" s="2">
        <v>209</v>
      </c>
      <c r="D132" s="2">
        <v>32</v>
      </c>
      <c r="E132" s="2">
        <v>172.3</v>
      </c>
      <c r="F132" s="34">
        <v>0.82440000000000002</v>
      </c>
      <c r="G132" s="2">
        <v>32.9</v>
      </c>
      <c r="H132" s="6">
        <v>4.1999999999999997E-3</v>
      </c>
    </row>
    <row r="133" spans="1:8" x14ac:dyDescent="0.2">
      <c r="A133" s="3"/>
      <c r="B133" s="2" t="s">
        <v>98</v>
      </c>
      <c r="C133" s="2">
        <v>1900</v>
      </c>
      <c r="D133" s="2">
        <v>250</v>
      </c>
      <c r="E133" s="2">
        <v>361.6</v>
      </c>
      <c r="F133" s="34">
        <v>0.1903</v>
      </c>
      <c r="G133" s="2">
        <v>25</v>
      </c>
      <c r="H133" s="6">
        <v>3.0000000000000001E-3</v>
      </c>
    </row>
    <row r="134" spans="1:8" x14ac:dyDescent="0.2">
      <c r="A134" s="3"/>
      <c r="B134" s="2" t="s">
        <v>52</v>
      </c>
      <c r="C134" s="2">
        <v>5169</v>
      </c>
      <c r="D134" s="2">
        <v>2714</v>
      </c>
      <c r="E134" s="2">
        <v>3007.8</v>
      </c>
      <c r="F134" s="34">
        <v>0.58189999999999997</v>
      </c>
      <c r="G134" s="2">
        <v>98.6</v>
      </c>
      <c r="H134" s="6">
        <v>1.6000000000000001E-3</v>
      </c>
    </row>
    <row r="135" spans="1:8" x14ac:dyDescent="0.2">
      <c r="A135" s="3"/>
      <c r="B135" s="2" t="s">
        <v>115</v>
      </c>
      <c r="C135" s="2">
        <v>858</v>
      </c>
      <c r="D135" s="2">
        <v>127</v>
      </c>
      <c r="E135" s="2">
        <v>469.3</v>
      </c>
      <c r="F135" s="34">
        <v>0.54700000000000004</v>
      </c>
      <c r="G135" s="2">
        <v>138</v>
      </c>
      <c r="H135" s="6">
        <v>1.1599999999999999E-2</v>
      </c>
    </row>
    <row r="136" spans="1:8" x14ac:dyDescent="0.2">
      <c r="A136" s="3"/>
      <c r="B136" s="2" t="s">
        <v>29</v>
      </c>
      <c r="C136" s="2">
        <v>11997</v>
      </c>
      <c r="D136" s="2">
        <v>2643</v>
      </c>
      <c r="E136" s="2">
        <v>1463.4</v>
      </c>
      <c r="F136" s="34">
        <v>0.122</v>
      </c>
      <c r="G136" s="2">
        <v>17.8</v>
      </c>
      <c r="H136" s="6">
        <v>1.6999999999999999E-3</v>
      </c>
    </row>
    <row r="137" spans="1:8" x14ac:dyDescent="0.2">
      <c r="A137" s="3"/>
      <c r="B137" s="2" t="s">
        <v>61</v>
      </c>
      <c r="C137" s="2">
        <v>2513</v>
      </c>
      <c r="D137" s="2">
        <v>672</v>
      </c>
      <c r="E137" s="2">
        <v>2295.6</v>
      </c>
      <c r="F137" s="34">
        <v>0.91349999999999998</v>
      </c>
      <c r="G137" s="2">
        <v>194.4</v>
      </c>
      <c r="H137" s="6">
        <v>5.1000000000000004E-3</v>
      </c>
    </row>
    <row r="138" spans="1:8" x14ac:dyDescent="0.2">
      <c r="A138" s="3"/>
      <c r="B138" s="2" t="s">
        <v>47</v>
      </c>
      <c r="C138" s="2">
        <v>2095</v>
      </c>
      <c r="D138" s="2">
        <v>1349</v>
      </c>
      <c r="E138" s="2">
        <v>832.9</v>
      </c>
      <c r="F138" s="34">
        <v>0.39760000000000001</v>
      </c>
      <c r="G138" s="2">
        <v>13</v>
      </c>
      <c r="H138" s="6">
        <v>1.1000000000000001E-3</v>
      </c>
    </row>
    <row r="139" spans="1:8" x14ac:dyDescent="0.2">
      <c r="A139" s="3"/>
      <c r="B139" s="2" t="s">
        <v>15</v>
      </c>
      <c r="C139" s="2">
        <v>5122</v>
      </c>
      <c r="D139" s="2">
        <v>5353</v>
      </c>
      <c r="E139" s="2">
        <v>3546.4</v>
      </c>
      <c r="F139" s="34">
        <v>0.69240000000000002</v>
      </c>
      <c r="G139" s="2">
        <v>30.1</v>
      </c>
      <c r="H139" s="6">
        <v>1.8E-3</v>
      </c>
    </row>
    <row r="140" spans="1:8" x14ac:dyDescent="0.2">
      <c r="A140" s="3"/>
      <c r="B140" s="2" t="s">
        <v>13</v>
      </c>
      <c r="C140" s="2">
        <v>10794</v>
      </c>
      <c r="D140" s="2">
        <v>8246</v>
      </c>
      <c r="E140" s="2">
        <v>3488.2</v>
      </c>
      <c r="F140" s="34">
        <v>0.32319999999999999</v>
      </c>
      <c r="G140" s="2">
        <v>172.6</v>
      </c>
      <c r="H140" s="6">
        <v>1.12E-2</v>
      </c>
    </row>
    <row r="141" spans="1:8" x14ac:dyDescent="0.2">
      <c r="A141" s="3"/>
      <c r="B141" s="2" t="s">
        <v>95</v>
      </c>
      <c r="C141" s="2">
        <v>536</v>
      </c>
      <c r="D141" s="2">
        <v>74</v>
      </c>
      <c r="E141" s="2">
        <v>219.3</v>
      </c>
      <c r="F141" s="34">
        <v>0.40910000000000002</v>
      </c>
      <c r="G141" s="2">
        <v>51.5</v>
      </c>
      <c r="H141" s="6">
        <v>3.3999999999999998E-3</v>
      </c>
    </row>
    <row r="142" spans="1:8" x14ac:dyDescent="0.2">
      <c r="A142" s="3"/>
      <c r="B142" s="2" t="s">
        <v>35</v>
      </c>
      <c r="C142" s="2">
        <v>4971</v>
      </c>
      <c r="D142" s="2">
        <v>557</v>
      </c>
      <c r="E142" s="2">
        <v>3484</v>
      </c>
      <c r="F142" s="34">
        <v>0.70089999999999997</v>
      </c>
      <c r="G142" s="2">
        <v>18.399999999999999</v>
      </c>
      <c r="H142" s="6">
        <v>8.9999999999999998E-4</v>
      </c>
    </row>
    <row r="143" spans="1:8" x14ac:dyDescent="0.2">
      <c r="A143" s="3"/>
      <c r="B143" s="2" t="s">
        <v>31</v>
      </c>
      <c r="C143" s="2">
        <v>3136</v>
      </c>
      <c r="D143" s="2">
        <v>750</v>
      </c>
      <c r="E143" s="2">
        <v>1996.2</v>
      </c>
      <c r="F143" s="34">
        <v>0.63649999999999995</v>
      </c>
      <c r="G143" s="2">
        <v>435</v>
      </c>
      <c r="H143" s="6">
        <v>2.7000000000000001E-3</v>
      </c>
    </row>
    <row r="144" spans="1:8" ht="15" thickBot="1" x14ac:dyDescent="0.25">
      <c r="A144" s="7"/>
      <c r="B144" s="35" t="s">
        <v>57</v>
      </c>
      <c r="C144" s="35">
        <v>3793</v>
      </c>
      <c r="D144" s="35">
        <v>658</v>
      </c>
      <c r="E144" s="35">
        <v>3379.8</v>
      </c>
      <c r="F144" s="36">
        <v>0.8911</v>
      </c>
      <c r="G144" s="35">
        <v>293.7</v>
      </c>
      <c r="H144" s="37">
        <v>3.5000000000000001E-3</v>
      </c>
    </row>
  </sheetData>
  <sortState xmlns:xlrd2="http://schemas.microsoft.com/office/spreadsheetml/2017/richdata2" ref="A3:C146">
    <sortCondition ref="B3"/>
  </sortState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144"/>
  <sheetViews>
    <sheetView workbookViewId="0">
      <selection activeCell="D1" sqref="D1"/>
    </sheetView>
  </sheetViews>
  <sheetFormatPr defaultRowHeight="15" x14ac:dyDescent="0.2"/>
  <cols>
    <col min="1" max="1" width="10.85546875" style="13" bestFit="1" customWidth="1"/>
    <col min="2" max="2" width="35.85546875" style="13" bestFit="1" customWidth="1"/>
    <col min="3" max="3" width="20" style="13" bestFit="1" customWidth="1"/>
    <col min="4" max="4" width="19.42578125" style="13" bestFit="1" customWidth="1"/>
    <col min="5" max="5" width="31.28515625" style="13" bestFit="1" customWidth="1"/>
    <col min="6" max="6" width="29.42578125" style="13" bestFit="1" customWidth="1"/>
    <col min="7" max="7" width="27.7109375" style="13" bestFit="1" customWidth="1"/>
    <col min="8" max="8" width="26" style="13" bestFit="1" customWidth="1"/>
    <col min="9" max="16384" width="9.140625" style="13"/>
  </cols>
  <sheetData>
    <row r="1" spans="1:8" ht="15.75" thickBot="1" x14ac:dyDescent="0.25">
      <c r="A1" s="10" t="s">
        <v>318</v>
      </c>
      <c r="B1" s="11" t="s">
        <v>296</v>
      </c>
      <c r="C1" s="11" t="s">
        <v>297</v>
      </c>
      <c r="D1" s="11" t="s">
        <v>298</v>
      </c>
      <c r="E1" s="11" t="s">
        <v>319</v>
      </c>
      <c r="F1" s="11" t="s">
        <v>320</v>
      </c>
      <c r="G1" s="11" t="s">
        <v>321</v>
      </c>
      <c r="H1" s="12" t="s">
        <v>322</v>
      </c>
    </row>
    <row r="2" spans="1:8" x14ac:dyDescent="0.2">
      <c r="A2" s="21"/>
      <c r="B2" s="22" t="s">
        <v>81</v>
      </c>
      <c r="C2" s="22">
        <v>1617</v>
      </c>
      <c r="D2" s="22">
        <v>661</v>
      </c>
      <c r="E2" s="22">
        <v>700.6</v>
      </c>
      <c r="F2" s="38">
        <v>0.43330000000000002</v>
      </c>
      <c r="G2" s="22">
        <v>0.4</v>
      </c>
      <c r="H2" s="39">
        <v>2.0000000000000001E-4</v>
      </c>
    </row>
    <row r="3" spans="1:8" x14ac:dyDescent="0.2">
      <c r="A3" s="14"/>
      <c r="B3" s="13" t="s">
        <v>122</v>
      </c>
      <c r="C3" s="13">
        <v>616</v>
      </c>
      <c r="D3" s="13">
        <v>1187</v>
      </c>
      <c r="E3" s="13">
        <v>578.1</v>
      </c>
      <c r="F3" s="15">
        <v>0.9385</v>
      </c>
      <c r="G3" s="13">
        <v>2.8</v>
      </c>
      <c r="H3" s="16">
        <v>4.4999999999999997E-3</v>
      </c>
    </row>
    <row r="4" spans="1:8" x14ac:dyDescent="0.2">
      <c r="A4" s="14"/>
      <c r="B4" s="13" t="s">
        <v>32</v>
      </c>
      <c r="C4" s="13">
        <v>4361</v>
      </c>
      <c r="D4" s="13">
        <v>4104</v>
      </c>
      <c r="E4" s="13">
        <v>2453.1999999999998</v>
      </c>
      <c r="F4" s="15">
        <v>0.5625</v>
      </c>
      <c r="G4" s="13">
        <v>5.7</v>
      </c>
      <c r="H4" s="16">
        <v>1.2999999999999999E-3</v>
      </c>
    </row>
    <row r="5" spans="1:8" x14ac:dyDescent="0.2">
      <c r="A5" s="14"/>
      <c r="B5" s="13" t="s">
        <v>119</v>
      </c>
      <c r="C5" s="13">
        <v>8382</v>
      </c>
      <c r="D5" s="13">
        <v>49</v>
      </c>
      <c r="E5" s="13">
        <v>29.4</v>
      </c>
      <c r="F5" s="15">
        <v>3.5000000000000001E-3</v>
      </c>
      <c r="G5" s="13">
        <v>0.2</v>
      </c>
      <c r="H5" s="16">
        <v>0</v>
      </c>
    </row>
    <row r="6" spans="1:8" x14ac:dyDescent="0.2">
      <c r="A6" s="14"/>
      <c r="B6" s="13" t="s">
        <v>42</v>
      </c>
      <c r="C6" s="13">
        <v>7125</v>
      </c>
      <c r="D6" s="13">
        <v>3308</v>
      </c>
      <c r="E6" s="13">
        <v>4694</v>
      </c>
      <c r="F6" s="15">
        <v>0.65880000000000005</v>
      </c>
      <c r="G6" s="13">
        <v>4.5</v>
      </c>
      <c r="H6" s="16">
        <v>5.9999999999999995E-4</v>
      </c>
    </row>
    <row r="7" spans="1:8" x14ac:dyDescent="0.2">
      <c r="A7" s="14"/>
      <c r="B7" s="13" t="s">
        <v>41</v>
      </c>
      <c r="C7" s="13">
        <v>22286</v>
      </c>
      <c r="D7" s="13">
        <v>4309</v>
      </c>
      <c r="E7" s="13">
        <v>1587.3</v>
      </c>
      <c r="F7" s="15">
        <v>7.1199999999999999E-2</v>
      </c>
      <c r="G7" s="13">
        <v>23.8</v>
      </c>
      <c r="H7" s="16">
        <v>1.1000000000000001E-3</v>
      </c>
    </row>
    <row r="8" spans="1:8" x14ac:dyDescent="0.2">
      <c r="A8" s="14"/>
      <c r="B8" s="13" t="s">
        <v>68</v>
      </c>
      <c r="C8" s="13">
        <v>72964</v>
      </c>
      <c r="D8" s="13">
        <v>4491</v>
      </c>
      <c r="E8" s="13">
        <v>1975.3</v>
      </c>
      <c r="F8" s="15">
        <v>2.7099999999999999E-2</v>
      </c>
      <c r="G8" s="13">
        <v>18.8</v>
      </c>
      <c r="H8" s="16">
        <v>2.9999999999999997E-4</v>
      </c>
    </row>
    <row r="9" spans="1:8" x14ac:dyDescent="0.2">
      <c r="A9" s="14"/>
      <c r="B9" s="13" t="s">
        <v>2</v>
      </c>
      <c r="C9" s="13">
        <v>159540</v>
      </c>
      <c r="D9" s="13">
        <v>140073</v>
      </c>
      <c r="E9" s="13">
        <v>11948.5</v>
      </c>
      <c r="F9" s="15">
        <v>7.4899999999999994E-2</v>
      </c>
      <c r="G9" s="13">
        <v>634.6</v>
      </c>
      <c r="H9" s="16">
        <v>4.0000000000000001E-3</v>
      </c>
    </row>
    <row r="10" spans="1:8" x14ac:dyDescent="0.2">
      <c r="A10" s="14"/>
      <c r="B10" s="13" t="s">
        <v>130</v>
      </c>
      <c r="C10" s="13">
        <v>6940</v>
      </c>
      <c r="D10" s="13">
        <v>81</v>
      </c>
      <c r="E10" s="13">
        <v>179.4</v>
      </c>
      <c r="F10" s="15">
        <v>2.5899999999999999E-2</v>
      </c>
      <c r="G10" s="13">
        <v>0.1</v>
      </c>
      <c r="H10" s="16">
        <v>0</v>
      </c>
    </row>
    <row r="11" spans="1:8" x14ac:dyDescent="0.2">
      <c r="A11" s="14"/>
      <c r="B11" s="13" t="s">
        <v>118</v>
      </c>
      <c r="C11" s="13">
        <v>185</v>
      </c>
      <c r="D11" s="13">
        <v>7</v>
      </c>
      <c r="E11" s="13">
        <v>87.3</v>
      </c>
      <c r="F11" s="15">
        <v>0.47189999999999999</v>
      </c>
      <c r="G11" s="13">
        <v>0</v>
      </c>
      <c r="H11" s="16">
        <v>0</v>
      </c>
    </row>
    <row r="12" spans="1:8" x14ac:dyDescent="0.2">
      <c r="A12" s="14"/>
      <c r="B12" s="13" t="s">
        <v>8</v>
      </c>
      <c r="C12" s="13">
        <v>11910</v>
      </c>
      <c r="D12" s="13">
        <v>15081</v>
      </c>
      <c r="E12" s="13">
        <v>3178.8</v>
      </c>
      <c r="F12" s="15">
        <v>0.26690000000000003</v>
      </c>
      <c r="G12" s="13">
        <v>109.7</v>
      </c>
      <c r="H12" s="16">
        <v>9.1999999999999998E-3</v>
      </c>
    </row>
    <row r="13" spans="1:8" x14ac:dyDescent="0.2">
      <c r="A13" s="14"/>
      <c r="B13" s="13" t="s">
        <v>106</v>
      </c>
      <c r="C13" s="13">
        <v>1100</v>
      </c>
      <c r="D13" s="13">
        <v>837</v>
      </c>
      <c r="E13" s="13">
        <v>728.8</v>
      </c>
      <c r="F13" s="15">
        <v>0.66249999999999998</v>
      </c>
      <c r="G13" s="13">
        <v>0</v>
      </c>
      <c r="H13" s="16">
        <v>0</v>
      </c>
    </row>
    <row r="14" spans="1:8" x14ac:dyDescent="0.2">
      <c r="A14" s="14"/>
      <c r="B14" s="13" t="s">
        <v>40</v>
      </c>
      <c r="C14" s="13">
        <v>1824</v>
      </c>
      <c r="D14" s="13">
        <v>1394</v>
      </c>
      <c r="E14" s="13">
        <v>1570.7</v>
      </c>
      <c r="F14" s="15">
        <v>0.86109999999999998</v>
      </c>
      <c r="G14" s="13">
        <v>2.1</v>
      </c>
      <c r="H14" s="16">
        <v>1.1999999999999999E-3</v>
      </c>
    </row>
    <row r="15" spans="1:8" x14ac:dyDescent="0.2">
      <c r="A15" s="14"/>
      <c r="B15" s="13" t="s">
        <v>49</v>
      </c>
      <c r="C15" s="13">
        <v>17089</v>
      </c>
      <c r="D15" s="13">
        <v>5802</v>
      </c>
      <c r="E15" s="13">
        <v>1508.2</v>
      </c>
      <c r="F15" s="15">
        <v>8.8300000000000003E-2</v>
      </c>
      <c r="G15" s="13">
        <v>53.4</v>
      </c>
      <c r="H15" s="16">
        <v>3.0999999999999999E-3</v>
      </c>
    </row>
    <row r="16" spans="1:8" x14ac:dyDescent="0.2">
      <c r="A16" s="14"/>
      <c r="B16" s="13" t="s">
        <v>114</v>
      </c>
      <c r="C16" s="13">
        <v>4403</v>
      </c>
      <c r="D16" s="13">
        <v>728</v>
      </c>
      <c r="E16" s="13">
        <v>225.2</v>
      </c>
      <c r="F16" s="15">
        <v>5.11E-2</v>
      </c>
      <c r="G16" s="13">
        <v>3.5</v>
      </c>
      <c r="H16" s="16">
        <v>8.0000000000000004E-4</v>
      </c>
    </row>
    <row r="17" spans="1:8" x14ac:dyDescent="0.2">
      <c r="A17" s="14"/>
      <c r="B17" s="13" t="s">
        <v>51</v>
      </c>
      <c r="C17" s="13">
        <v>3768</v>
      </c>
      <c r="D17" s="13">
        <v>2449</v>
      </c>
      <c r="E17" s="13">
        <v>1661</v>
      </c>
      <c r="F17" s="15">
        <v>0.44080000000000003</v>
      </c>
      <c r="G17" s="13">
        <v>8.9</v>
      </c>
      <c r="H17" s="16">
        <v>2.3999999999999998E-3</v>
      </c>
    </row>
    <row r="18" spans="1:8" x14ac:dyDescent="0.2">
      <c r="A18" s="14"/>
      <c r="B18" s="13" t="s">
        <v>34</v>
      </c>
      <c r="C18" s="13">
        <v>2964</v>
      </c>
      <c r="D18" s="13">
        <v>7109</v>
      </c>
      <c r="E18" s="13">
        <v>2208.3000000000002</v>
      </c>
      <c r="F18" s="15">
        <v>0.745</v>
      </c>
      <c r="G18" s="13">
        <v>4.0999999999999996</v>
      </c>
      <c r="H18" s="16">
        <v>1.4E-3</v>
      </c>
    </row>
    <row r="19" spans="1:8" x14ac:dyDescent="0.2">
      <c r="A19" s="14"/>
      <c r="B19" s="13" t="s">
        <v>69</v>
      </c>
      <c r="C19" s="13">
        <v>1316</v>
      </c>
      <c r="D19" s="13">
        <v>370</v>
      </c>
      <c r="E19" s="13">
        <v>339.3</v>
      </c>
      <c r="F19" s="15">
        <v>0.25779999999999997</v>
      </c>
      <c r="G19" s="13">
        <v>0.6</v>
      </c>
      <c r="H19" s="16">
        <v>5.0000000000000001E-4</v>
      </c>
    </row>
    <row r="20" spans="1:8" x14ac:dyDescent="0.2">
      <c r="A20" s="14"/>
      <c r="B20" s="13" t="s">
        <v>101</v>
      </c>
      <c r="C20" s="13">
        <v>1070</v>
      </c>
      <c r="D20" s="13">
        <v>43</v>
      </c>
      <c r="E20" s="13">
        <v>252.8</v>
      </c>
      <c r="F20" s="15">
        <v>0.23630000000000001</v>
      </c>
      <c r="G20" s="13">
        <v>0.1</v>
      </c>
      <c r="H20" s="16">
        <v>1E-4</v>
      </c>
    </row>
    <row r="21" spans="1:8" x14ac:dyDescent="0.2">
      <c r="A21" s="14"/>
      <c r="B21" s="13" t="s">
        <v>78</v>
      </c>
      <c r="C21" s="13">
        <v>4399</v>
      </c>
      <c r="D21" s="13">
        <v>2287</v>
      </c>
      <c r="E21" s="13">
        <v>871.6</v>
      </c>
      <c r="F21" s="15">
        <v>0.1981</v>
      </c>
      <c r="G21" s="13">
        <v>13.3</v>
      </c>
      <c r="H21" s="16">
        <v>3.0000000000000001E-3</v>
      </c>
    </row>
    <row r="22" spans="1:8" x14ac:dyDescent="0.2">
      <c r="A22" s="14"/>
      <c r="B22" s="13" t="s">
        <v>111</v>
      </c>
      <c r="C22" s="13">
        <v>189</v>
      </c>
      <c r="D22" s="13">
        <v>26</v>
      </c>
      <c r="E22" s="13">
        <v>126.3</v>
      </c>
      <c r="F22" s="15">
        <v>0.66830000000000001</v>
      </c>
      <c r="G22" s="13">
        <v>0.4</v>
      </c>
      <c r="H22" s="16">
        <v>2.0999999999999999E-3</v>
      </c>
    </row>
    <row r="23" spans="1:8" x14ac:dyDescent="0.2">
      <c r="A23" s="14"/>
      <c r="B23" s="13" t="s">
        <v>72</v>
      </c>
      <c r="C23" s="13">
        <v>2827</v>
      </c>
      <c r="D23" s="13">
        <v>2506</v>
      </c>
      <c r="E23" s="13">
        <v>1823.4</v>
      </c>
      <c r="F23" s="15">
        <v>0.64500000000000002</v>
      </c>
      <c r="G23" s="13">
        <v>6.6</v>
      </c>
      <c r="H23" s="16">
        <v>2.3E-3</v>
      </c>
    </row>
    <row r="24" spans="1:8" x14ac:dyDescent="0.2">
      <c r="A24" s="14"/>
      <c r="B24" s="13" t="s">
        <v>55</v>
      </c>
      <c r="C24" s="13">
        <v>590</v>
      </c>
      <c r="D24" s="13">
        <v>296</v>
      </c>
      <c r="E24" s="13">
        <v>544.5</v>
      </c>
      <c r="F24" s="15">
        <v>0.92290000000000005</v>
      </c>
      <c r="G24" s="13">
        <v>0</v>
      </c>
      <c r="H24" s="16">
        <v>0</v>
      </c>
    </row>
    <row r="25" spans="1:8" x14ac:dyDescent="0.2">
      <c r="A25" s="14"/>
      <c r="B25" s="13" t="s">
        <v>88</v>
      </c>
      <c r="C25" s="13">
        <v>2107</v>
      </c>
      <c r="D25" s="13">
        <v>1307</v>
      </c>
      <c r="E25" s="13">
        <v>1725.7</v>
      </c>
      <c r="F25" s="15">
        <v>0.81899999999999995</v>
      </c>
      <c r="G25" s="13">
        <v>0</v>
      </c>
      <c r="H25" s="16">
        <v>0</v>
      </c>
    </row>
    <row r="26" spans="1:8" x14ac:dyDescent="0.2">
      <c r="A26" s="14"/>
      <c r="B26" s="13" t="s">
        <v>48</v>
      </c>
      <c r="C26" s="13">
        <v>6368</v>
      </c>
      <c r="D26" s="13">
        <v>2777</v>
      </c>
      <c r="E26" s="13">
        <v>2772.4</v>
      </c>
      <c r="F26" s="15">
        <v>0.43540000000000001</v>
      </c>
      <c r="G26" s="13">
        <v>8.6999999999999993</v>
      </c>
      <c r="H26" s="16">
        <v>1.4E-3</v>
      </c>
    </row>
    <row r="27" spans="1:8" x14ac:dyDescent="0.2">
      <c r="A27" s="14"/>
      <c r="B27" s="13" t="s">
        <v>92</v>
      </c>
      <c r="C27" s="13">
        <v>1292</v>
      </c>
      <c r="D27" s="13">
        <v>543</v>
      </c>
      <c r="E27" s="13">
        <v>1077.4000000000001</v>
      </c>
      <c r="F27" s="15">
        <v>0.83389999999999997</v>
      </c>
      <c r="G27" s="13">
        <v>1.9</v>
      </c>
      <c r="H27" s="16">
        <v>1.5E-3</v>
      </c>
    </row>
    <row r="28" spans="1:8" x14ac:dyDescent="0.2">
      <c r="A28" s="14"/>
      <c r="B28" s="13" t="s">
        <v>22</v>
      </c>
      <c r="C28" s="13">
        <v>3953</v>
      </c>
      <c r="D28" s="13">
        <v>4712</v>
      </c>
      <c r="E28" s="13">
        <v>2874.5</v>
      </c>
      <c r="F28" s="15">
        <v>0.72719999999999996</v>
      </c>
      <c r="G28" s="13">
        <v>8.4</v>
      </c>
      <c r="H28" s="16">
        <v>2.0999999999999999E-3</v>
      </c>
    </row>
    <row r="29" spans="1:8" x14ac:dyDescent="0.2">
      <c r="A29" s="14"/>
      <c r="B29" s="13" t="s">
        <v>136</v>
      </c>
      <c r="C29" s="13">
        <v>9572</v>
      </c>
      <c r="D29" s="13">
        <v>947</v>
      </c>
      <c r="E29" s="13">
        <v>552.4</v>
      </c>
      <c r="F29" s="15">
        <v>5.7700000000000001E-2</v>
      </c>
      <c r="G29" s="13">
        <v>1.6</v>
      </c>
      <c r="H29" s="16">
        <v>2.0000000000000001E-4</v>
      </c>
    </row>
    <row r="30" spans="1:8" x14ac:dyDescent="0.2">
      <c r="A30" s="14"/>
      <c r="B30" s="13" t="s">
        <v>53</v>
      </c>
      <c r="C30" s="13">
        <v>1010</v>
      </c>
      <c r="D30" s="13">
        <v>1210</v>
      </c>
      <c r="E30" s="13">
        <v>668.9</v>
      </c>
      <c r="F30" s="15">
        <v>0.6623</v>
      </c>
      <c r="G30" s="13">
        <v>0.3</v>
      </c>
      <c r="H30" s="16">
        <v>2.9999999999999997E-4</v>
      </c>
    </row>
    <row r="31" spans="1:8" x14ac:dyDescent="0.2">
      <c r="A31" s="14"/>
      <c r="B31" s="13" t="s">
        <v>132</v>
      </c>
      <c r="C31" s="13">
        <v>3115</v>
      </c>
      <c r="D31" s="13">
        <v>1675</v>
      </c>
      <c r="E31" s="13">
        <v>74.2</v>
      </c>
      <c r="F31" s="15">
        <v>2.3800000000000002E-2</v>
      </c>
      <c r="G31" s="13">
        <v>0.1</v>
      </c>
      <c r="H31" s="16">
        <v>0</v>
      </c>
    </row>
    <row r="32" spans="1:8" x14ac:dyDescent="0.2">
      <c r="A32" s="14"/>
      <c r="B32" s="13" t="s">
        <v>30</v>
      </c>
      <c r="C32" s="13">
        <v>2465</v>
      </c>
      <c r="D32" s="13">
        <v>1683</v>
      </c>
      <c r="E32" s="13">
        <v>1571.8</v>
      </c>
      <c r="F32" s="15">
        <v>0.63759999999999994</v>
      </c>
      <c r="G32" s="13">
        <v>11.5</v>
      </c>
      <c r="H32" s="16">
        <v>4.7000000000000002E-3</v>
      </c>
    </row>
    <row r="33" spans="1:8" x14ac:dyDescent="0.2">
      <c r="A33" s="14"/>
      <c r="B33" s="13" t="s">
        <v>128</v>
      </c>
      <c r="C33" s="13">
        <v>3090</v>
      </c>
      <c r="D33" s="13">
        <v>2393</v>
      </c>
      <c r="E33" s="13">
        <v>1119.8</v>
      </c>
      <c r="F33" s="15">
        <v>0.3624</v>
      </c>
      <c r="G33" s="13">
        <v>0.4</v>
      </c>
      <c r="H33" s="16">
        <v>1E-4</v>
      </c>
    </row>
    <row r="34" spans="1:8" x14ac:dyDescent="0.2">
      <c r="A34" s="14"/>
      <c r="B34" s="13" t="s">
        <v>123</v>
      </c>
      <c r="C34" s="13">
        <v>3156</v>
      </c>
      <c r="D34" s="13">
        <v>1257</v>
      </c>
      <c r="E34" s="13">
        <v>1752.4</v>
      </c>
      <c r="F34" s="15">
        <v>0.55530000000000002</v>
      </c>
      <c r="G34" s="13">
        <v>1.7</v>
      </c>
      <c r="H34" s="16">
        <v>5.0000000000000001E-4</v>
      </c>
    </row>
    <row r="35" spans="1:8" x14ac:dyDescent="0.2">
      <c r="A35" s="14"/>
      <c r="B35" s="13" t="s">
        <v>93</v>
      </c>
      <c r="C35" s="13">
        <v>619</v>
      </c>
      <c r="D35" s="13">
        <v>178</v>
      </c>
      <c r="E35" s="13">
        <v>519.4</v>
      </c>
      <c r="F35" s="15">
        <v>0.83909999999999996</v>
      </c>
      <c r="G35" s="13">
        <v>0</v>
      </c>
      <c r="H35" s="16">
        <v>0</v>
      </c>
    </row>
    <row r="36" spans="1:8" x14ac:dyDescent="0.2">
      <c r="A36" s="14"/>
      <c r="B36" s="13" t="s">
        <v>24</v>
      </c>
      <c r="C36" s="13">
        <v>2924</v>
      </c>
      <c r="D36" s="13">
        <v>2108</v>
      </c>
      <c r="E36" s="13">
        <v>2582.9</v>
      </c>
      <c r="F36" s="15">
        <v>0.88329999999999997</v>
      </c>
      <c r="G36" s="13">
        <v>1.6</v>
      </c>
      <c r="H36" s="16">
        <v>5.0000000000000001E-4</v>
      </c>
    </row>
    <row r="37" spans="1:8" x14ac:dyDescent="0.2">
      <c r="A37" s="14"/>
      <c r="B37" s="13" t="s">
        <v>59</v>
      </c>
      <c r="C37" s="13">
        <v>1034</v>
      </c>
      <c r="D37" s="13">
        <v>362</v>
      </c>
      <c r="E37" s="13">
        <v>908.6</v>
      </c>
      <c r="F37" s="15">
        <v>0.87870000000000004</v>
      </c>
      <c r="G37" s="13">
        <v>0.5</v>
      </c>
      <c r="H37" s="16">
        <v>5.0000000000000001E-4</v>
      </c>
    </row>
    <row r="38" spans="1:8" x14ac:dyDescent="0.2">
      <c r="A38" s="14"/>
      <c r="B38" s="13" t="s">
        <v>113</v>
      </c>
      <c r="C38" s="13">
        <v>13116</v>
      </c>
      <c r="D38" s="13">
        <v>484</v>
      </c>
      <c r="E38" s="13">
        <v>99.9</v>
      </c>
      <c r="F38" s="15">
        <v>7.6E-3</v>
      </c>
      <c r="G38" s="13">
        <v>0.1</v>
      </c>
      <c r="H38" s="16">
        <v>0</v>
      </c>
    </row>
    <row r="39" spans="1:8" x14ac:dyDescent="0.2">
      <c r="A39" s="14"/>
      <c r="B39" s="13" t="s">
        <v>97</v>
      </c>
      <c r="C39" s="13">
        <v>612</v>
      </c>
      <c r="D39" s="13">
        <v>49</v>
      </c>
      <c r="E39" s="13">
        <v>91</v>
      </c>
      <c r="F39" s="15">
        <v>0.1487</v>
      </c>
      <c r="G39" s="13">
        <v>0.2</v>
      </c>
      <c r="H39" s="16">
        <v>2.9999999999999997E-4</v>
      </c>
    </row>
    <row r="40" spans="1:8" x14ac:dyDescent="0.2">
      <c r="A40" s="14"/>
      <c r="B40" s="13" t="s">
        <v>60</v>
      </c>
      <c r="C40" s="13">
        <v>5847</v>
      </c>
      <c r="D40" s="13">
        <v>6578</v>
      </c>
      <c r="E40" s="13">
        <v>3112.9</v>
      </c>
      <c r="F40" s="15">
        <v>0.53239999999999998</v>
      </c>
      <c r="G40" s="13">
        <v>4.9000000000000004</v>
      </c>
      <c r="H40" s="16">
        <v>8.0000000000000004E-4</v>
      </c>
    </row>
    <row r="41" spans="1:8" x14ac:dyDescent="0.2">
      <c r="A41" s="14"/>
      <c r="B41" s="13" t="s">
        <v>87</v>
      </c>
      <c r="C41" s="13">
        <v>695</v>
      </c>
      <c r="D41" s="13">
        <v>859</v>
      </c>
      <c r="E41" s="13">
        <v>615.1</v>
      </c>
      <c r="F41" s="15">
        <v>0.88500000000000001</v>
      </c>
      <c r="G41" s="13">
        <v>0.3</v>
      </c>
      <c r="H41" s="16">
        <v>4.0000000000000002E-4</v>
      </c>
    </row>
    <row r="42" spans="1:8" x14ac:dyDescent="0.2">
      <c r="A42" s="14"/>
      <c r="B42" s="13" t="s">
        <v>7</v>
      </c>
      <c r="C42" s="13">
        <v>17105</v>
      </c>
      <c r="D42" s="13">
        <v>19615</v>
      </c>
      <c r="E42" s="13">
        <v>7554.6</v>
      </c>
      <c r="F42" s="15">
        <v>0.44169999999999998</v>
      </c>
      <c r="G42" s="13">
        <v>25.7</v>
      </c>
      <c r="H42" s="16">
        <v>1.5E-3</v>
      </c>
    </row>
    <row r="43" spans="1:8" x14ac:dyDescent="0.2">
      <c r="A43" s="14"/>
      <c r="B43" s="13" t="s">
        <v>139</v>
      </c>
      <c r="C43" s="13">
        <v>2375</v>
      </c>
      <c r="D43" s="13">
        <v>1344</v>
      </c>
      <c r="E43" s="13">
        <v>2073.9</v>
      </c>
      <c r="F43" s="15">
        <v>0.87319999999999998</v>
      </c>
      <c r="G43" s="13">
        <v>4.4000000000000004</v>
      </c>
      <c r="H43" s="16">
        <v>1.9E-3</v>
      </c>
    </row>
    <row r="44" spans="1:8" x14ac:dyDescent="0.2">
      <c r="A44" s="14"/>
      <c r="B44" s="13" t="s">
        <v>129</v>
      </c>
      <c r="C44" s="13">
        <v>3626</v>
      </c>
      <c r="D44" s="13">
        <v>883</v>
      </c>
      <c r="E44" s="13">
        <v>210</v>
      </c>
      <c r="F44" s="15">
        <v>5.79E-2</v>
      </c>
      <c r="G44" s="13">
        <v>0.8</v>
      </c>
      <c r="H44" s="16">
        <v>2.0000000000000001E-4</v>
      </c>
    </row>
    <row r="45" spans="1:8" x14ac:dyDescent="0.2">
      <c r="A45" s="14"/>
      <c r="B45" s="13" t="s">
        <v>96</v>
      </c>
      <c r="C45" s="13">
        <v>1430</v>
      </c>
      <c r="D45" s="13">
        <v>718</v>
      </c>
      <c r="E45" s="13">
        <v>391.3</v>
      </c>
      <c r="F45" s="15">
        <v>0.27360000000000001</v>
      </c>
      <c r="G45" s="13">
        <v>6.2</v>
      </c>
      <c r="H45" s="16">
        <v>4.3E-3</v>
      </c>
    </row>
    <row r="46" spans="1:8" x14ac:dyDescent="0.2">
      <c r="A46" s="14"/>
      <c r="B46" s="13" t="s">
        <v>63</v>
      </c>
      <c r="C46" s="13">
        <v>675</v>
      </c>
      <c r="D46" s="13">
        <v>171</v>
      </c>
      <c r="E46" s="13">
        <v>276.89999999999998</v>
      </c>
      <c r="F46" s="15">
        <v>0.41020000000000001</v>
      </c>
      <c r="G46" s="13">
        <v>0.1</v>
      </c>
      <c r="H46" s="16">
        <v>1E-4</v>
      </c>
    </row>
    <row r="47" spans="1:8" x14ac:dyDescent="0.2">
      <c r="A47" s="14"/>
      <c r="B47" s="13" t="s">
        <v>12</v>
      </c>
      <c r="C47" s="13">
        <v>5296</v>
      </c>
      <c r="D47" s="13">
        <v>12046</v>
      </c>
      <c r="E47" s="13">
        <v>3631.5</v>
      </c>
      <c r="F47" s="15">
        <v>0.68569999999999998</v>
      </c>
      <c r="G47" s="13">
        <v>48.3</v>
      </c>
      <c r="H47" s="16">
        <v>9.1000000000000004E-3</v>
      </c>
    </row>
    <row r="48" spans="1:8" x14ac:dyDescent="0.2">
      <c r="A48" s="14"/>
      <c r="B48" s="13" t="s">
        <v>83</v>
      </c>
      <c r="C48" s="13">
        <v>2968</v>
      </c>
      <c r="D48" s="13">
        <v>1676</v>
      </c>
      <c r="E48" s="13">
        <v>2767.7</v>
      </c>
      <c r="F48" s="15">
        <v>0.9325</v>
      </c>
      <c r="G48" s="13">
        <v>3.3</v>
      </c>
      <c r="H48" s="16">
        <v>1.1000000000000001E-3</v>
      </c>
    </row>
    <row r="49" spans="1:8" x14ac:dyDescent="0.2">
      <c r="A49" s="14"/>
      <c r="B49" s="13" t="s">
        <v>91</v>
      </c>
      <c r="C49" s="13">
        <v>11794</v>
      </c>
      <c r="D49" s="13">
        <v>548</v>
      </c>
      <c r="E49" s="13">
        <v>260.39999999999998</v>
      </c>
      <c r="F49" s="15">
        <v>2.2100000000000002E-2</v>
      </c>
      <c r="G49" s="13">
        <v>4.8</v>
      </c>
      <c r="H49" s="16">
        <v>4.0000000000000002E-4</v>
      </c>
    </row>
    <row r="50" spans="1:8" x14ac:dyDescent="0.2">
      <c r="A50" s="14"/>
      <c r="B50" s="13" t="s">
        <v>56</v>
      </c>
      <c r="C50" s="13">
        <v>3454</v>
      </c>
      <c r="D50" s="13">
        <v>3819</v>
      </c>
      <c r="E50" s="13">
        <v>1933</v>
      </c>
      <c r="F50" s="15">
        <v>0.55959999999999999</v>
      </c>
      <c r="G50" s="13">
        <v>2.4</v>
      </c>
      <c r="H50" s="16">
        <v>6.9999999999999999E-4</v>
      </c>
    </row>
    <row r="51" spans="1:8" x14ac:dyDescent="0.2">
      <c r="A51" s="14"/>
      <c r="B51" s="13" t="s">
        <v>46</v>
      </c>
      <c r="C51" s="13">
        <v>1610</v>
      </c>
      <c r="D51" s="13">
        <v>1375</v>
      </c>
      <c r="E51" s="13">
        <v>1441.5</v>
      </c>
      <c r="F51" s="15">
        <v>0.89529999999999998</v>
      </c>
      <c r="G51" s="13">
        <v>2</v>
      </c>
      <c r="H51" s="16">
        <v>1.1999999999999999E-3</v>
      </c>
    </row>
    <row r="52" spans="1:8" x14ac:dyDescent="0.2">
      <c r="A52" s="14"/>
      <c r="B52" s="13" t="s">
        <v>20</v>
      </c>
      <c r="C52" s="13">
        <v>7048</v>
      </c>
      <c r="D52" s="13">
        <v>9149</v>
      </c>
      <c r="E52" s="13">
        <v>4034.9</v>
      </c>
      <c r="F52" s="15">
        <v>0.57250000000000001</v>
      </c>
      <c r="G52" s="13">
        <v>27.9</v>
      </c>
      <c r="H52" s="16">
        <v>4.0000000000000001E-3</v>
      </c>
    </row>
    <row r="53" spans="1:8" x14ac:dyDescent="0.2">
      <c r="A53" s="14"/>
      <c r="B53" s="13" t="s">
        <v>107</v>
      </c>
      <c r="C53" s="13">
        <v>8550</v>
      </c>
      <c r="D53" s="13">
        <v>338</v>
      </c>
      <c r="E53" s="13">
        <v>132.19999999999999</v>
      </c>
      <c r="F53" s="15">
        <v>1.55E-2</v>
      </c>
      <c r="G53" s="13">
        <v>2.4</v>
      </c>
      <c r="H53" s="16">
        <v>2.9999999999999997E-4</v>
      </c>
    </row>
    <row r="54" spans="1:8" x14ac:dyDescent="0.2">
      <c r="A54" s="14"/>
      <c r="B54" s="13" t="s">
        <v>84</v>
      </c>
      <c r="C54" s="13">
        <v>789</v>
      </c>
      <c r="D54" s="13">
        <v>352</v>
      </c>
      <c r="E54" s="13">
        <v>688.8</v>
      </c>
      <c r="F54" s="15">
        <v>0.873</v>
      </c>
      <c r="G54" s="13">
        <v>0</v>
      </c>
      <c r="H54" s="16">
        <v>0</v>
      </c>
    </row>
    <row r="55" spans="1:8" x14ac:dyDescent="0.2">
      <c r="A55" s="14"/>
      <c r="B55" s="13" t="s">
        <v>125</v>
      </c>
      <c r="C55" s="13">
        <v>2004</v>
      </c>
      <c r="D55" s="13">
        <v>670</v>
      </c>
      <c r="E55" s="13">
        <v>489.1</v>
      </c>
      <c r="F55" s="15">
        <v>0.24410000000000001</v>
      </c>
      <c r="G55" s="13">
        <v>0.5</v>
      </c>
      <c r="H55" s="16">
        <v>2.0000000000000001E-4</v>
      </c>
    </row>
    <row r="56" spans="1:8" x14ac:dyDescent="0.2">
      <c r="A56" s="14"/>
      <c r="B56" s="13" t="s">
        <v>79</v>
      </c>
      <c r="C56" s="13">
        <v>476</v>
      </c>
      <c r="D56" s="13">
        <v>208</v>
      </c>
      <c r="E56" s="13">
        <v>328.5</v>
      </c>
      <c r="F56" s="15">
        <v>0.69010000000000005</v>
      </c>
      <c r="G56" s="13">
        <v>0</v>
      </c>
      <c r="H56" s="16">
        <v>0</v>
      </c>
    </row>
    <row r="57" spans="1:8" x14ac:dyDescent="0.2">
      <c r="A57" s="14"/>
      <c r="B57" s="13" t="s">
        <v>38</v>
      </c>
      <c r="C57" s="13">
        <v>5245</v>
      </c>
      <c r="D57" s="13">
        <v>4100</v>
      </c>
      <c r="E57" s="13">
        <v>2857.6</v>
      </c>
      <c r="F57" s="15">
        <v>0.54479999999999995</v>
      </c>
      <c r="G57" s="13">
        <v>10.6</v>
      </c>
      <c r="H57" s="16">
        <v>2E-3</v>
      </c>
    </row>
    <row r="58" spans="1:8" x14ac:dyDescent="0.2">
      <c r="A58" s="14"/>
      <c r="B58" s="13" t="s">
        <v>23</v>
      </c>
      <c r="C58" s="13">
        <v>1387</v>
      </c>
      <c r="D58" s="13">
        <v>1001</v>
      </c>
      <c r="E58" s="13">
        <v>1218.5</v>
      </c>
      <c r="F58" s="15">
        <v>0.87849999999999995</v>
      </c>
      <c r="G58" s="13">
        <v>0.5</v>
      </c>
      <c r="H58" s="16">
        <v>4.0000000000000002E-4</v>
      </c>
    </row>
    <row r="59" spans="1:8" x14ac:dyDescent="0.2">
      <c r="A59" s="14"/>
      <c r="B59" s="13" t="s">
        <v>11</v>
      </c>
      <c r="C59" s="13">
        <v>62095</v>
      </c>
      <c r="D59" s="13">
        <v>39877</v>
      </c>
      <c r="E59" s="13">
        <v>6819.4</v>
      </c>
      <c r="F59" s="15">
        <v>0.10979999999999999</v>
      </c>
      <c r="G59" s="13">
        <v>352.1</v>
      </c>
      <c r="H59" s="16">
        <v>5.7000000000000002E-3</v>
      </c>
    </row>
    <row r="60" spans="1:8" x14ac:dyDescent="0.2">
      <c r="A60" s="14"/>
      <c r="B60" s="13" t="s">
        <v>5</v>
      </c>
      <c r="C60" s="13">
        <v>7901</v>
      </c>
      <c r="D60" s="13">
        <v>6322</v>
      </c>
      <c r="E60" s="13">
        <v>5057.7</v>
      </c>
      <c r="F60" s="15">
        <v>0.6401</v>
      </c>
      <c r="G60" s="13">
        <v>27.1</v>
      </c>
      <c r="H60" s="16">
        <v>3.3999999999999998E-3</v>
      </c>
    </row>
    <row r="61" spans="1:8" x14ac:dyDescent="0.2">
      <c r="A61" s="14"/>
      <c r="B61" s="13" t="s">
        <v>19</v>
      </c>
      <c r="C61" s="13">
        <v>53397</v>
      </c>
      <c r="D61" s="13">
        <v>18806</v>
      </c>
      <c r="E61" s="13">
        <v>2004.1</v>
      </c>
      <c r="F61" s="15">
        <v>3.7499999999999999E-2</v>
      </c>
      <c r="G61" s="13">
        <v>108.8</v>
      </c>
      <c r="H61" s="16">
        <v>2E-3</v>
      </c>
    </row>
    <row r="62" spans="1:8" x14ac:dyDescent="0.2">
      <c r="A62" s="14"/>
      <c r="B62" s="13" t="s">
        <v>66</v>
      </c>
      <c r="C62" s="13">
        <v>2013</v>
      </c>
      <c r="D62" s="13">
        <v>1071</v>
      </c>
      <c r="E62" s="13">
        <v>1488.4</v>
      </c>
      <c r="F62" s="15">
        <v>0.73939999999999995</v>
      </c>
      <c r="G62" s="13">
        <v>1.3</v>
      </c>
      <c r="H62" s="16">
        <v>5.9999999999999995E-4</v>
      </c>
    </row>
    <row r="63" spans="1:8" x14ac:dyDescent="0.2">
      <c r="A63" s="14"/>
      <c r="B63" s="13" t="s">
        <v>73</v>
      </c>
      <c r="C63" s="13">
        <v>8308</v>
      </c>
      <c r="D63" s="13">
        <v>1409</v>
      </c>
      <c r="E63" s="13">
        <v>1251</v>
      </c>
      <c r="F63" s="15">
        <v>0.15060000000000001</v>
      </c>
      <c r="G63" s="13">
        <v>15.7</v>
      </c>
      <c r="H63" s="16">
        <v>1.9E-3</v>
      </c>
    </row>
    <row r="64" spans="1:8" x14ac:dyDescent="0.2">
      <c r="A64" s="14"/>
      <c r="B64" s="13" t="s">
        <v>142</v>
      </c>
      <c r="C64" s="13">
        <v>1494</v>
      </c>
      <c r="D64" s="13">
        <v>84</v>
      </c>
      <c r="E64" s="13">
        <v>62.6</v>
      </c>
      <c r="F64" s="15">
        <v>4.19E-2</v>
      </c>
      <c r="G64" s="13">
        <v>0</v>
      </c>
      <c r="H64" s="16">
        <v>0</v>
      </c>
    </row>
    <row r="65" spans="1:8" x14ac:dyDescent="0.2">
      <c r="A65" s="14"/>
      <c r="B65" s="13" t="s">
        <v>76</v>
      </c>
      <c r="C65" s="13">
        <v>471</v>
      </c>
      <c r="D65" s="13">
        <v>144</v>
      </c>
      <c r="E65" s="13">
        <v>450.1</v>
      </c>
      <c r="F65" s="15">
        <v>0.9556</v>
      </c>
      <c r="G65" s="13">
        <v>0</v>
      </c>
      <c r="H65" s="16">
        <v>0</v>
      </c>
    </row>
    <row r="66" spans="1:8" x14ac:dyDescent="0.2">
      <c r="A66" s="14"/>
      <c r="B66" s="13" t="s">
        <v>103</v>
      </c>
      <c r="C66" s="13">
        <v>326</v>
      </c>
      <c r="D66" s="13">
        <v>252</v>
      </c>
      <c r="E66" s="13">
        <v>167.1</v>
      </c>
      <c r="F66" s="15">
        <v>0.51259999999999994</v>
      </c>
      <c r="G66" s="13">
        <v>0.1</v>
      </c>
      <c r="H66" s="16">
        <v>2.9999999999999997E-4</v>
      </c>
    </row>
    <row r="67" spans="1:8" x14ac:dyDescent="0.2">
      <c r="A67" s="14"/>
      <c r="B67" s="13" t="s">
        <v>3</v>
      </c>
      <c r="C67" s="13">
        <v>15161</v>
      </c>
      <c r="D67" s="13">
        <v>9534</v>
      </c>
      <c r="E67" s="13">
        <v>8971.2000000000007</v>
      </c>
      <c r="F67" s="15">
        <v>0.5917</v>
      </c>
      <c r="G67" s="13">
        <v>43</v>
      </c>
      <c r="H67" s="16">
        <v>2.8E-3</v>
      </c>
    </row>
    <row r="68" spans="1:8" x14ac:dyDescent="0.2">
      <c r="A68" s="14"/>
      <c r="B68" s="13" t="s">
        <v>117</v>
      </c>
      <c r="C68" s="13">
        <v>860</v>
      </c>
      <c r="D68" s="13">
        <v>539</v>
      </c>
      <c r="E68" s="13">
        <v>333.1</v>
      </c>
      <c r="F68" s="15">
        <v>0.38729999999999998</v>
      </c>
      <c r="G68" s="13">
        <v>0.3</v>
      </c>
      <c r="H68" s="16">
        <v>2.9999999999999997E-4</v>
      </c>
    </row>
    <row r="69" spans="1:8" x14ac:dyDescent="0.2">
      <c r="A69" s="14"/>
      <c r="B69" s="13" t="s">
        <v>80</v>
      </c>
      <c r="C69" s="13">
        <v>795</v>
      </c>
      <c r="D69" s="13">
        <v>394</v>
      </c>
      <c r="E69" s="13">
        <v>407</v>
      </c>
      <c r="F69" s="15">
        <v>0.51190000000000002</v>
      </c>
      <c r="G69" s="13">
        <v>0.7</v>
      </c>
      <c r="H69" s="16">
        <v>8.9999999999999998E-4</v>
      </c>
    </row>
    <row r="70" spans="1:8" x14ac:dyDescent="0.2">
      <c r="A70" s="14"/>
      <c r="B70" s="13" t="s">
        <v>133</v>
      </c>
      <c r="C70" s="13">
        <v>103</v>
      </c>
      <c r="D70" s="13">
        <v>16</v>
      </c>
      <c r="E70" s="13">
        <v>66</v>
      </c>
      <c r="F70" s="15">
        <v>0.64080000000000004</v>
      </c>
      <c r="G70" s="13">
        <v>0</v>
      </c>
      <c r="H70" s="16">
        <v>0</v>
      </c>
    </row>
    <row r="71" spans="1:8" x14ac:dyDescent="0.2">
      <c r="A71" s="14"/>
      <c r="B71" s="13" t="s">
        <v>65</v>
      </c>
      <c r="C71" s="13">
        <v>8272</v>
      </c>
      <c r="D71" s="13">
        <v>13187</v>
      </c>
      <c r="E71" s="13">
        <v>2640.5</v>
      </c>
      <c r="F71" s="15">
        <v>0.31919999999999998</v>
      </c>
      <c r="G71" s="13">
        <v>102.8</v>
      </c>
      <c r="H71" s="16">
        <v>1.24E-2</v>
      </c>
    </row>
    <row r="72" spans="1:8" x14ac:dyDescent="0.2">
      <c r="A72" s="14"/>
      <c r="B72" s="13" t="s">
        <v>108</v>
      </c>
      <c r="C72" s="13">
        <v>6781</v>
      </c>
      <c r="D72" s="13">
        <v>468</v>
      </c>
      <c r="E72" s="13">
        <v>174.3</v>
      </c>
      <c r="F72" s="15">
        <v>2.5700000000000001E-2</v>
      </c>
      <c r="G72" s="13">
        <v>1.9</v>
      </c>
      <c r="H72" s="16">
        <v>2.9999999999999997E-4</v>
      </c>
    </row>
    <row r="73" spans="1:8" x14ac:dyDescent="0.2">
      <c r="A73" s="14"/>
      <c r="B73" s="13" t="s">
        <v>135</v>
      </c>
      <c r="C73" s="13">
        <v>872</v>
      </c>
      <c r="D73" s="13">
        <v>843</v>
      </c>
      <c r="E73" s="13">
        <v>493.8</v>
      </c>
      <c r="F73" s="15">
        <v>0.56630000000000003</v>
      </c>
      <c r="G73" s="13">
        <v>0</v>
      </c>
      <c r="H73" s="16">
        <v>0</v>
      </c>
    </row>
    <row r="74" spans="1:8" x14ac:dyDescent="0.2">
      <c r="A74" s="14"/>
      <c r="B74" s="13" t="s">
        <v>10</v>
      </c>
      <c r="C74" s="13">
        <v>9129</v>
      </c>
      <c r="D74" s="13">
        <v>17921</v>
      </c>
      <c r="E74" s="13">
        <v>4626.3</v>
      </c>
      <c r="F74" s="15">
        <v>0.50680000000000003</v>
      </c>
      <c r="G74" s="13">
        <v>75.2</v>
      </c>
      <c r="H74" s="16">
        <v>8.2000000000000007E-3</v>
      </c>
    </row>
    <row r="75" spans="1:8" x14ac:dyDescent="0.2">
      <c r="A75" s="14"/>
      <c r="B75" s="13" t="s">
        <v>50</v>
      </c>
      <c r="C75" s="13">
        <v>19516</v>
      </c>
      <c r="D75" s="13">
        <v>6852</v>
      </c>
      <c r="E75" s="13">
        <v>4520.8</v>
      </c>
      <c r="F75" s="15">
        <v>0.2316</v>
      </c>
      <c r="G75" s="13">
        <v>43.1</v>
      </c>
      <c r="H75" s="16">
        <v>2.2000000000000001E-3</v>
      </c>
    </row>
    <row r="76" spans="1:8" x14ac:dyDescent="0.2">
      <c r="A76" s="14"/>
      <c r="B76" s="13" t="s">
        <v>131</v>
      </c>
      <c r="C76" s="13">
        <v>3776</v>
      </c>
      <c r="D76" s="13">
        <v>2024</v>
      </c>
      <c r="E76" s="13">
        <v>101.4</v>
      </c>
      <c r="F76" s="15">
        <v>2.69E-2</v>
      </c>
      <c r="G76" s="13">
        <v>0.1</v>
      </c>
      <c r="H76" s="16">
        <v>0</v>
      </c>
    </row>
    <row r="77" spans="1:8" x14ac:dyDescent="0.2">
      <c r="A77" s="14"/>
      <c r="B77" s="13" t="s">
        <v>43</v>
      </c>
      <c r="C77" s="13">
        <v>2829</v>
      </c>
      <c r="D77" s="13">
        <v>1782</v>
      </c>
      <c r="E77" s="13">
        <v>1594.4</v>
      </c>
      <c r="F77" s="15">
        <v>0.56359999999999999</v>
      </c>
      <c r="G77" s="13">
        <v>8</v>
      </c>
      <c r="H77" s="16">
        <v>2.8E-3</v>
      </c>
    </row>
    <row r="78" spans="1:8" x14ac:dyDescent="0.2">
      <c r="A78" s="14"/>
      <c r="B78" s="13" t="s">
        <v>82</v>
      </c>
      <c r="C78" s="13">
        <v>1569</v>
      </c>
      <c r="D78" s="13">
        <v>1120</v>
      </c>
      <c r="E78" s="13">
        <v>1183.7</v>
      </c>
      <c r="F78" s="15">
        <v>0.75439999999999996</v>
      </c>
      <c r="G78" s="13">
        <v>4</v>
      </c>
      <c r="H78" s="16">
        <v>2.5000000000000001E-3</v>
      </c>
    </row>
    <row r="79" spans="1:8" x14ac:dyDescent="0.2">
      <c r="A79" s="14"/>
      <c r="B79" s="13" t="s">
        <v>85</v>
      </c>
      <c r="C79" s="13">
        <v>492</v>
      </c>
      <c r="D79" s="13">
        <v>189</v>
      </c>
      <c r="E79" s="13">
        <v>379.3</v>
      </c>
      <c r="F79" s="15">
        <v>0.77090000000000003</v>
      </c>
      <c r="G79" s="13">
        <v>0</v>
      </c>
      <c r="H79" s="16">
        <v>0</v>
      </c>
    </row>
    <row r="80" spans="1:8" x14ac:dyDescent="0.2">
      <c r="A80" s="14"/>
      <c r="B80" s="13" t="s">
        <v>4</v>
      </c>
      <c r="C80" s="13">
        <v>38183</v>
      </c>
      <c r="D80" s="13">
        <v>76413</v>
      </c>
      <c r="E80" s="13">
        <v>7540.2</v>
      </c>
      <c r="F80" s="15">
        <v>0.19750000000000001</v>
      </c>
      <c r="G80" s="13">
        <v>266</v>
      </c>
      <c r="H80" s="16">
        <v>7.0000000000000001E-3</v>
      </c>
    </row>
    <row r="81" spans="1:8" x14ac:dyDescent="0.2">
      <c r="A81" s="14"/>
      <c r="B81" s="13" t="s">
        <v>1</v>
      </c>
      <c r="C81" s="13">
        <v>15432</v>
      </c>
      <c r="D81" s="13">
        <v>23591</v>
      </c>
      <c r="E81" s="13">
        <v>8726.2999999999993</v>
      </c>
      <c r="F81" s="15">
        <v>0.5655</v>
      </c>
      <c r="G81" s="13">
        <v>110.3</v>
      </c>
      <c r="H81" s="16">
        <v>7.1000000000000004E-3</v>
      </c>
    </row>
    <row r="82" spans="1:8" x14ac:dyDescent="0.2">
      <c r="A82" s="14"/>
      <c r="B82" s="13" t="s">
        <v>36</v>
      </c>
      <c r="C82" s="13">
        <v>28031</v>
      </c>
      <c r="D82" s="13">
        <v>5048</v>
      </c>
      <c r="E82" s="13">
        <v>2083.1999999999998</v>
      </c>
      <c r="F82" s="15">
        <v>7.4300000000000005E-2</v>
      </c>
      <c r="G82" s="13">
        <v>31.9</v>
      </c>
      <c r="H82" s="16">
        <v>1.1000000000000001E-3</v>
      </c>
    </row>
    <row r="83" spans="1:8" x14ac:dyDescent="0.2">
      <c r="A83" s="14"/>
      <c r="B83" s="13" t="s">
        <v>120</v>
      </c>
      <c r="C83" s="13">
        <v>3863</v>
      </c>
      <c r="D83" s="13">
        <v>1651</v>
      </c>
      <c r="E83" s="13">
        <v>802.1</v>
      </c>
      <c r="F83" s="15">
        <v>0.20760000000000001</v>
      </c>
      <c r="G83" s="13">
        <v>3.4</v>
      </c>
      <c r="H83" s="16">
        <v>8.9999999999999998E-4</v>
      </c>
    </row>
    <row r="84" spans="1:8" x14ac:dyDescent="0.2">
      <c r="A84" s="14"/>
      <c r="B84" s="13" t="s">
        <v>54</v>
      </c>
      <c r="C84" s="13">
        <v>107782</v>
      </c>
      <c r="D84" s="13">
        <v>8107</v>
      </c>
      <c r="E84" s="13">
        <v>1643.7</v>
      </c>
      <c r="F84" s="15">
        <v>1.5299999999999999E-2</v>
      </c>
      <c r="G84" s="13">
        <v>14.4</v>
      </c>
      <c r="H84" s="16">
        <v>1E-4</v>
      </c>
    </row>
    <row r="85" spans="1:8" x14ac:dyDescent="0.2">
      <c r="A85" s="14"/>
      <c r="B85" s="13" t="s">
        <v>58</v>
      </c>
      <c r="C85" s="13">
        <v>565</v>
      </c>
      <c r="D85" s="13">
        <v>313</v>
      </c>
      <c r="E85" s="13">
        <v>501.3</v>
      </c>
      <c r="F85" s="15">
        <v>0.88729999999999998</v>
      </c>
      <c r="G85" s="13">
        <v>0</v>
      </c>
      <c r="H85" s="16">
        <v>0</v>
      </c>
    </row>
    <row r="86" spans="1:8" x14ac:dyDescent="0.2">
      <c r="A86" s="14"/>
      <c r="B86" s="13" t="s">
        <v>64</v>
      </c>
      <c r="C86" s="13">
        <v>14357</v>
      </c>
      <c r="D86" s="13">
        <v>7228</v>
      </c>
      <c r="E86" s="13">
        <v>1777.4</v>
      </c>
      <c r="F86" s="15">
        <v>0.12379999999999999</v>
      </c>
      <c r="G86" s="13">
        <v>7.7</v>
      </c>
      <c r="H86" s="16">
        <v>5.0000000000000001E-4</v>
      </c>
    </row>
    <row r="87" spans="1:8" x14ac:dyDescent="0.2">
      <c r="A87" s="14"/>
      <c r="B87" s="13" t="s">
        <v>6</v>
      </c>
      <c r="C87" s="13">
        <v>11851</v>
      </c>
      <c r="D87" s="13">
        <v>41451</v>
      </c>
      <c r="E87" s="13">
        <v>6971.6</v>
      </c>
      <c r="F87" s="15">
        <v>0.58830000000000005</v>
      </c>
      <c r="G87" s="13">
        <v>224.1</v>
      </c>
      <c r="H87" s="16">
        <v>1.89E-2</v>
      </c>
    </row>
    <row r="88" spans="1:8" x14ac:dyDescent="0.2">
      <c r="A88" s="14"/>
      <c r="B88" s="13" t="s">
        <v>121</v>
      </c>
      <c r="C88" s="13">
        <v>985</v>
      </c>
      <c r="D88" s="13">
        <v>106</v>
      </c>
      <c r="E88" s="13">
        <v>831.7</v>
      </c>
      <c r="F88" s="15">
        <v>0.84440000000000004</v>
      </c>
      <c r="G88" s="13">
        <v>0.8</v>
      </c>
      <c r="H88" s="16">
        <v>8.0000000000000004E-4</v>
      </c>
    </row>
    <row r="89" spans="1:8" x14ac:dyDescent="0.2">
      <c r="A89" s="14"/>
      <c r="B89" s="13" t="s">
        <v>14</v>
      </c>
      <c r="C89" s="13">
        <v>19465</v>
      </c>
      <c r="D89" s="13">
        <v>18981</v>
      </c>
      <c r="E89" s="13">
        <v>8916.5</v>
      </c>
      <c r="F89" s="15">
        <v>0.45810000000000001</v>
      </c>
      <c r="G89" s="13">
        <v>47.4</v>
      </c>
      <c r="H89" s="16">
        <v>2.3999999999999998E-3</v>
      </c>
    </row>
    <row r="90" spans="1:8" x14ac:dyDescent="0.2">
      <c r="A90" s="14"/>
      <c r="B90" s="13" t="s">
        <v>74</v>
      </c>
      <c r="C90" s="13">
        <v>6968</v>
      </c>
      <c r="D90" s="13">
        <v>1451</v>
      </c>
      <c r="E90" s="13">
        <v>1347.5</v>
      </c>
      <c r="F90" s="15">
        <v>0.19339999999999999</v>
      </c>
      <c r="G90" s="13">
        <v>4.2</v>
      </c>
      <c r="H90" s="16">
        <v>5.9999999999999995E-4</v>
      </c>
    </row>
    <row r="91" spans="1:8" x14ac:dyDescent="0.2">
      <c r="A91" s="14"/>
      <c r="B91" s="13" t="s">
        <v>100</v>
      </c>
      <c r="C91" s="13">
        <v>1674</v>
      </c>
      <c r="D91" s="13">
        <v>3257</v>
      </c>
      <c r="E91" s="13">
        <v>949.3</v>
      </c>
      <c r="F91" s="15">
        <v>0.56710000000000005</v>
      </c>
      <c r="G91" s="13">
        <v>1.7</v>
      </c>
      <c r="H91" s="16">
        <v>1E-3</v>
      </c>
    </row>
    <row r="92" spans="1:8" x14ac:dyDescent="0.2">
      <c r="A92" s="14"/>
      <c r="B92" s="13" t="s">
        <v>104</v>
      </c>
      <c r="C92" s="13">
        <v>454</v>
      </c>
      <c r="D92" s="13">
        <v>184</v>
      </c>
      <c r="E92" s="13">
        <v>364.4</v>
      </c>
      <c r="F92" s="15">
        <v>0.80259999999999998</v>
      </c>
      <c r="G92" s="13">
        <v>0.1</v>
      </c>
      <c r="H92" s="16">
        <v>2.0000000000000001E-4</v>
      </c>
    </row>
    <row r="93" spans="1:8" x14ac:dyDescent="0.2">
      <c r="A93" s="14"/>
      <c r="B93" s="13" t="s">
        <v>67</v>
      </c>
      <c r="C93" s="13">
        <v>3322</v>
      </c>
      <c r="D93" s="13">
        <v>976</v>
      </c>
      <c r="E93" s="13">
        <v>2936.2</v>
      </c>
      <c r="F93" s="15">
        <v>0.88390000000000002</v>
      </c>
      <c r="G93" s="13">
        <v>2</v>
      </c>
      <c r="H93" s="16">
        <v>5.9999999999999995E-4</v>
      </c>
    </row>
    <row r="94" spans="1:8" x14ac:dyDescent="0.2">
      <c r="A94" s="14"/>
      <c r="B94" s="13" t="s">
        <v>17</v>
      </c>
      <c r="C94" s="13">
        <v>7173</v>
      </c>
      <c r="D94" s="13">
        <v>14174</v>
      </c>
      <c r="E94" s="13">
        <v>2758.9</v>
      </c>
      <c r="F94" s="15">
        <v>0.3846</v>
      </c>
      <c r="G94" s="13">
        <v>142.5</v>
      </c>
      <c r="H94" s="16">
        <v>1.9900000000000001E-2</v>
      </c>
    </row>
    <row r="95" spans="1:8" x14ac:dyDescent="0.2">
      <c r="A95" s="14"/>
      <c r="B95" s="13" t="s">
        <v>140</v>
      </c>
      <c r="C95" s="13">
        <v>3378</v>
      </c>
      <c r="D95" s="13">
        <v>3486</v>
      </c>
      <c r="E95" s="13">
        <v>52.3</v>
      </c>
      <c r="F95" s="15">
        <v>1.55E-2</v>
      </c>
      <c r="G95" s="13">
        <v>0</v>
      </c>
      <c r="H95" s="16">
        <v>0</v>
      </c>
    </row>
    <row r="96" spans="1:8" x14ac:dyDescent="0.2">
      <c r="A96" s="14"/>
      <c r="B96" s="13" t="s">
        <v>25</v>
      </c>
      <c r="C96" s="13">
        <v>25425</v>
      </c>
      <c r="D96" s="13">
        <v>55823</v>
      </c>
      <c r="E96" s="13">
        <v>3179.3</v>
      </c>
      <c r="F96" s="15">
        <v>0.125</v>
      </c>
      <c r="G96" s="13">
        <v>317.2</v>
      </c>
      <c r="H96" s="16">
        <v>1.2500000000000001E-2</v>
      </c>
    </row>
    <row r="97" spans="1:8" x14ac:dyDescent="0.2">
      <c r="A97" s="14"/>
      <c r="B97" s="13" t="s">
        <v>44</v>
      </c>
      <c r="C97" s="13">
        <v>17427</v>
      </c>
      <c r="D97" s="13">
        <v>6651</v>
      </c>
      <c r="E97" s="13">
        <v>1283.4000000000001</v>
      </c>
      <c r="F97" s="15">
        <v>7.3599999999999999E-2</v>
      </c>
      <c r="G97" s="13">
        <v>41.7</v>
      </c>
      <c r="H97" s="16">
        <v>2.3999999999999998E-3</v>
      </c>
    </row>
    <row r="98" spans="1:8" x14ac:dyDescent="0.2">
      <c r="A98" s="14"/>
      <c r="B98" s="13" t="s">
        <v>18</v>
      </c>
      <c r="C98" s="13">
        <v>14785</v>
      </c>
      <c r="D98" s="13">
        <v>8772</v>
      </c>
      <c r="E98" s="13">
        <v>2145.3000000000002</v>
      </c>
      <c r="F98" s="15">
        <v>0.14510000000000001</v>
      </c>
      <c r="G98" s="13">
        <v>84.9</v>
      </c>
      <c r="H98" s="16">
        <v>5.7000000000000002E-3</v>
      </c>
    </row>
    <row r="99" spans="1:8" x14ac:dyDescent="0.2">
      <c r="A99" s="14"/>
      <c r="B99" s="13" t="s">
        <v>116</v>
      </c>
      <c r="C99" s="13">
        <v>261</v>
      </c>
      <c r="D99" s="13">
        <v>120</v>
      </c>
      <c r="E99" s="13">
        <v>179.7</v>
      </c>
      <c r="F99" s="15">
        <v>0.6885</v>
      </c>
      <c r="G99" s="13">
        <v>0.2</v>
      </c>
      <c r="H99" s="16">
        <v>8.0000000000000004E-4</v>
      </c>
    </row>
    <row r="100" spans="1:8" x14ac:dyDescent="0.2">
      <c r="A100" s="14"/>
      <c r="B100" s="13" t="s">
        <v>124</v>
      </c>
      <c r="C100" s="13">
        <v>326</v>
      </c>
      <c r="D100" s="13">
        <v>58</v>
      </c>
      <c r="E100" s="13">
        <v>82.2</v>
      </c>
      <c r="F100" s="15">
        <v>0.25209999999999999</v>
      </c>
      <c r="G100" s="13">
        <v>0</v>
      </c>
      <c r="H100" s="16">
        <v>0</v>
      </c>
    </row>
    <row r="101" spans="1:8" x14ac:dyDescent="0.2">
      <c r="A101" s="14"/>
      <c r="B101" s="13" t="s">
        <v>112</v>
      </c>
      <c r="C101" s="13">
        <v>3830</v>
      </c>
      <c r="D101" s="13">
        <v>1317</v>
      </c>
      <c r="E101" s="13">
        <v>2665.3</v>
      </c>
      <c r="F101" s="15">
        <v>0.69589999999999996</v>
      </c>
      <c r="G101" s="13">
        <v>0.1</v>
      </c>
      <c r="H101" s="16">
        <v>0</v>
      </c>
    </row>
    <row r="102" spans="1:8" x14ac:dyDescent="0.2">
      <c r="A102" s="14"/>
      <c r="B102" s="13" t="s">
        <v>45</v>
      </c>
      <c r="C102" s="13">
        <v>4122</v>
      </c>
      <c r="D102" s="13">
        <v>2175</v>
      </c>
      <c r="E102" s="13">
        <v>3446.9</v>
      </c>
      <c r="F102" s="15">
        <v>0.83620000000000005</v>
      </c>
      <c r="G102" s="13">
        <v>8.4</v>
      </c>
      <c r="H102" s="16">
        <v>2E-3</v>
      </c>
    </row>
    <row r="103" spans="1:8" x14ac:dyDescent="0.2">
      <c r="A103" s="14"/>
      <c r="B103" s="13" t="s">
        <v>26</v>
      </c>
      <c r="C103" s="13">
        <v>8286</v>
      </c>
      <c r="D103" s="13">
        <v>15437</v>
      </c>
      <c r="E103" s="13">
        <v>5750.5</v>
      </c>
      <c r="F103" s="15">
        <v>0.69399999999999995</v>
      </c>
      <c r="G103" s="13">
        <v>47.2</v>
      </c>
      <c r="H103" s="16">
        <v>5.7000000000000002E-3</v>
      </c>
    </row>
    <row r="104" spans="1:8" x14ac:dyDescent="0.2">
      <c r="A104" s="14"/>
      <c r="B104" s="13" t="s">
        <v>37</v>
      </c>
      <c r="C104" s="13">
        <v>7025</v>
      </c>
      <c r="D104" s="13">
        <v>7457</v>
      </c>
      <c r="E104" s="13">
        <v>2552</v>
      </c>
      <c r="F104" s="15">
        <v>0.36330000000000001</v>
      </c>
      <c r="G104" s="13">
        <v>119.5</v>
      </c>
      <c r="H104" s="16">
        <v>1.7000000000000001E-2</v>
      </c>
    </row>
    <row r="105" spans="1:8" x14ac:dyDescent="0.2">
      <c r="A105" s="14"/>
      <c r="B105" s="13" t="s">
        <v>137</v>
      </c>
      <c r="C105" s="13">
        <v>219</v>
      </c>
      <c r="D105" s="13">
        <v>61</v>
      </c>
      <c r="E105" s="13">
        <v>35.5</v>
      </c>
      <c r="F105" s="15">
        <v>0.16209999999999999</v>
      </c>
      <c r="G105" s="13">
        <v>0.3</v>
      </c>
      <c r="H105" s="16">
        <v>1.4E-3</v>
      </c>
    </row>
    <row r="106" spans="1:8" x14ac:dyDescent="0.2">
      <c r="A106" s="14"/>
      <c r="B106" s="13" t="s">
        <v>126</v>
      </c>
      <c r="C106" s="13">
        <v>1048</v>
      </c>
      <c r="D106" s="13">
        <v>617</v>
      </c>
      <c r="E106" s="13">
        <v>117.5</v>
      </c>
      <c r="F106" s="15">
        <v>0.11210000000000001</v>
      </c>
      <c r="G106" s="13">
        <v>0</v>
      </c>
      <c r="H106" s="16">
        <v>0</v>
      </c>
    </row>
    <row r="107" spans="1:8" x14ac:dyDescent="0.2">
      <c r="A107" s="14"/>
      <c r="B107" s="13" t="s">
        <v>110</v>
      </c>
      <c r="C107" s="13">
        <v>279</v>
      </c>
      <c r="D107" s="13">
        <v>27</v>
      </c>
      <c r="E107" s="13">
        <v>161.1</v>
      </c>
      <c r="F107" s="15">
        <v>0.57740000000000002</v>
      </c>
      <c r="G107" s="13">
        <v>0</v>
      </c>
      <c r="H107" s="16">
        <v>0</v>
      </c>
    </row>
    <row r="108" spans="1:8" x14ac:dyDescent="0.2">
      <c r="A108" s="14"/>
      <c r="B108" s="13" t="s">
        <v>138</v>
      </c>
      <c r="C108" s="13">
        <v>1078</v>
      </c>
      <c r="D108" s="13">
        <v>101</v>
      </c>
      <c r="E108" s="13">
        <v>0</v>
      </c>
      <c r="F108" s="15">
        <v>0</v>
      </c>
      <c r="G108" s="13">
        <v>0</v>
      </c>
      <c r="H108" s="16">
        <v>0</v>
      </c>
    </row>
    <row r="109" spans="1:8" x14ac:dyDescent="0.2">
      <c r="A109" s="14"/>
      <c r="B109" s="13" t="s">
        <v>75</v>
      </c>
      <c r="C109" s="13">
        <v>720</v>
      </c>
      <c r="D109" s="13">
        <v>208</v>
      </c>
      <c r="E109" s="13">
        <v>538.9</v>
      </c>
      <c r="F109" s="15">
        <v>0.74850000000000005</v>
      </c>
      <c r="G109" s="13">
        <v>0.2</v>
      </c>
      <c r="H109" s="16">
        <v>2.9999999999999997E-4</v>
      </c>
    </row>
    <row r="110" spans="1:8" x14ac:dyDescent="0.2">
      <c r="A110" s="14"/>
      <c r="B110" s="13" t="s">
        <v>62</v>
      </c>
      <c r="C110" s="13">
        <v>1367</v>
      </c>
      <c r="D110" s="13">
        <v>518</v>
      </c>
      <c r="E110" s="13">
        <v>1251.3</v>
      </c>
      <c r="F110" s="15">
        <v>0.91539999999999999</v>
      </c>
      <c r="G110" s="13">
        <v>0</v>
      </c>
      <c r="H110" s="16">
        <v>0</v>
      </c>
    </row>
    <row r="111" spans="1:8" x14ac:dyDescent="0.2">
      <c r="A111" s="14"/>
      <c r="B111" s="13" t="s">
        <v>16</v>
      </c>
      <c r="C111" s="13">
        <v>10351</v>
      </c>
      <c r="D111" s="13">
        <v>16399</v>
      </c>
      <c r="E111" s="13">
        <v>6046.1</v>
      </c>
      <c r="F111" s="15">
        <v>0.58409999999999995</v>
      </c>
      <c r="G111" s="13">
        <v>16.600000000000001</v>
      </c>
      <c r="H111" s="16">
        <v>1.6000000000000001E-3</v>
      </c>
    </row>
    <row r="112" spans="1:8" x14ac:dyDescent="0.2">
      <c r="A112" s="14"/>
      <c r="B112" s="13" t="s">
        <v>77</v>
      </c>
      <c r="C112" s="13">
        <v>460</v>
      </c>
      <c r="D112" s="13">
        <v>233</v>
      </c>
      <c r="E112" s="13">
        <v>415.9</v>
      </c>
      <c r="F112" s="15">
        <v>0.90410000000000001</v>
      </c>
      <c r="G112" s="13">
        <v>0</v>
      </c>
      <c r="H112" s="16">
        <v>0</v>
      </c>
    </row>
    <row r="113" spans="1:8" x14ac:dyDescent="0.2">
      <c r="A113" s="14"/>
      <c r="B113" s="13" t="s">
        <v>9</v>
      </c>
      <c r="C113" s="13">
        <v>11609</v>
      </c>
      <c r="D113" s="13">
        <v>14362</v>
      </c>
      <c r="E113" s="13">
        <v>7371</v>
      </c>
      <c r="F113" s="15">
        <v>0.63490000000000002</v>
      </c>
      <c r="G113" s="13">
        <v>17.5</v>
      </c>
      <c r="H113" s="16">
        <v>1.5E-3</v>
      </c>
    </row>
    <row r="114" spans="1:8" x14ac:dyDescent="0.2">
      <c r="A114" s="14"/>
      <c r="B114" s="13" t="s">
        <v>21</v>
      </c>
      <c r="C114" s="13">
        <v>22890</v>
      </c>
      <c r="D114" s="13">
        <v>7770</v>
      </c>
      <c r="E114" s="13">
        <v>5134</v>
      </c>
      <c r="F114" s="15">
        <v>0.2243</v>
      </c>
      <c r="G114" s="13">
        <v>136.80000000000001</v>
      </c>
      <c r="H114" s="16">
        <v>6.0000000000000001E-3</v>
      </c>
    </row>
    <row r="115" spans="1:8" x14ac:dyDescent="0.2">
      <c r="A115" s="14"/>
      <c r="B115" s="13" t="s">
        <v>134</v>
      </c>
      <c r="C115" s="13">
        <v>230</v>
      </c>
      <c r="D115" s="13">
        <v>106</v>
      </c>
      <c r="E115" s="13">
        <v>149.4</v>
      </c>
      <c r="F115" s="15">
        <v>0.64959999999999996</v>
      </c>
      <c r="G115" s="13">
        <v>0.1</v>
      </c>
      <c r="H115" s="16">
        <v>4.0000000000000002E-4</v>
      </c>
    </row>
    <row r="116" spans="1:8" x14ac:dyDescent="0.2">
      <c r="A116" s="14"/>
      <c r="B116" s="13" t="s">
        <v>70</v>
      </c>
      <c r="C116" s="13">
        <v>540</v>
      </c>
      <c r="D116" s="13">
        <v>87</v>
      </c>
      <c r="E116" s="13">
        <v>325.89999999999998</v>
      </c>
      <c r="F116" s="15">
        <v>0.60350000000000004</v>
      </c>
      <c r="G116" s="13">
        <v>0</v>
      </c>
      <c r="H116" s="16">
        <v>0</v>
      </c>
    </row>
    <row r="117" spans="1:8" x14ac:dyDescent="0.2">
      <c r="A117" s="14"/>
      <c r="B117" s="13" t="s">
        <v>71</v>
      </c>
      <c r="C117" s="13">
        <v>752</v>
      </c>
      <c r="D117" s="13">
        <v>145</v>
      </c>
      <c r="E117" s="13">
        <v>236.2</v>
      </c>
      <c r="F117" s="15">
        <v>0.31409999999999999</v>
      </c>
      <c r="G117" s="13">
        <v>0.2</v>
      </c>
      <c r="H117" s="16">
        <v>2.9999999999999997E-4</v>
      </c>
    </row>
    <row r="118" spans="1:8" x14ac:dyDescent="0.2">
      <c r="A118" s="14"/>
      <c r="B118" s="13" t="s">
        <v>109</v>
      </c>
      <c r="C118" s="13">
        <v>1397</v>
      </c>
      <c r="D118" s="13">
        <v>794</v>
      </c>
      <c r="E118" s="13">
        <v>1301.5999999999999</v>
      </c>
      <c r="F118" s="15">
        <v>0.93169999999999997</v>
      </c>
      <c r="G118" s="13">
        <v>1.4</v>
      </c>
      <c r="H118" s="16">
        <v>1E-3</v>
      </c>
    </row>
    <row r="119" spans="1:8" x14ac:dyDescent="0.2">
      <c r="A119" s="14"/>
      <c r="B119" s="13" t="s">
        <v>33</v>
      </c>
      <c r="C119" s="13">
        <v>1686</v>
      </c>
      <c r="D119" s="13">
        <v>2015</v>
      </c>
      <c r="E119" s="13">
        <v>1359.9</v>
      </c>
      <c r="F119" s="15">
        <v>0.80659999999999998</v>
      </c>
      <c r="G119" s="13">
        <v>0.8</v>
      </c>
      <c r="H119" s="16">
        <v>5.0000000000000001E-4</v>
      </c>
    </row>
    <row r="120" spans="1:8" x14ac:dyDescent="0.2">
      <c r="A120" s="14"/>
      <c r="B120" s="13" t="s">
        <v>0</v>
      </c>
      <c r="C120" s="13">
        <v>84253</v>
      </c>
      <c r="D120" s="13">
        <v>97307</v>
      </c>
      <c r="E120" s="13">
        <v>21012.6</v>
      </c>
      <c r="F120" s="15">
        <v>0.24940000000000001</v>
      </c>
      <c r="G120" s="13">
        <v>541.1</v>
      </c>
      <c r="H120" s="16">
        <v>6.4000000000000003E-3</v>
      </c>
    </row>
    <row r="121" spans="1:8" x14ac:dyDescent="0.2">
      <c r="A121" s="14"/>
      <c r="B121" s="13" t="s">
        <v>90</v>
      </c>
      <c r="C121" s="13">
        <v>480</v>
      </c>
      <c r="D121" s="13">
        <v>258</v>
      </c>
      <c r="E121" s="13">
        <v>418.8</v>
      </c>
      <c r="F121" s="15">
        <v>0.87250000000000005</v>
      </c>
      <c r="G121" s="13">
        <v>0.2</v>
      </c>
      <c r="H121" s="16">
        <v>4.0000000000000002E-4</v>
      </c>
    </row>
    <row r="122" spans="1:8" x14ac:dyDescent="0.2">
      <c r="A122" s="14"/>
      <c r="B122" s="13" t="s">
        <v>105</v>
      </c>
      <c r="C122" s="13">
        <v>3181</v>
      </c>
      <c r="D122" s="13">
        <v>1242</v>
      </c>
      <c r="E122" s="13">
        <v>2508.1999999999998</v>
      </c>
      <c r="F122" s="15">
        <v>0.78849999999999998</v>
      </c>
      <c r="G122" s="13">
        <v>0.6</v>
      </c>
      <c r="H122" s="16">
        <v>2.0000000000000001E-4</v>
      </c>
    </row>
    <row r="123" spans="1:8" x14ac:dyDescent="0.2">
      <c r="A123" s="14"/>
      <c r="B123" s="13" t="s">
        <v>86</v>
      </c>
      <c r="C123" s="13">
        <v>197</v>
      </c>
      <c r="D123" s="13">
        <v>203</v>
      </c>
      <c r="E123" s="13">
        <v>112.1</v>
      </c>
      <c r="F123" s="15">
        <v>0.56899999999999995</v>
      </c>
      <c r="G123" s="13">
        <v>0.4</v>
      </c>
      <c r="H123" s="16">
        <v>2E-3</v>
      </c>
    </row>
    <row r="124" spans="1:8" x14ac:dyDescent="0.2">
      <c r="A124" s="14"/>
      <c r="B124" s="13" t="s">
        <v>99</v>
      </c>
      <c r="C124" s="13">
        <v>703</v>
      </c>
      <c r="D124" s="13">
        <v>300</v>
      </c>
      <c r="E124" s="13">
        <v>216.2</v>
      </c>
      <c r="F124" s="15">
        <v>0.3075</v>
      </c>
      <c r="G124" s="13">
        <v>1</v>
      </c>
      <c r="H124" s="16">
        <v>1.4E-3</v>
      </c>
    </row>
    <row r="125" spans="1:8" x14ac:dyDescent="0.2">
      <c r="A125" s="14"/>
      <c r="B125" s="13" t="s">
        <v>89</v>
      </c>
      <c r="C125" s="13">
        <v>1288</v>
      </c>
      <c r="D125" s="13">
        <v>1275</v>
      </c>
      <c r="E125" s="13">
        <v>960.6</v>
      </c>
      <c r="F125" s="15">
        <v>0.74580000000000002</v>
      </c>
      <c r="G125" s="13">
        <v>4.8</v>
      </c>
      <c r="H125" s="16">
        <v>3.7000000000000002E-3</v>
      </c>
    </row>
    <row r="126" spans="1:8" x14ac:dyDescent="0.2">
      <c r="A126" s="14"/>
      <c r="B126" s="13" t="s">
        <v>39</v>
      </c>
      <c r="C126" s="13">
        <v>1117</v>
      </c>
      <c r="D126" s="13">
        <v>1052</v>
      </c>
      <c r="E126" s="13">
        <v>892.8</v>
      </c>
      <c r="F126" s="15">
        <v>0.79930000000000001</v>
      </c>
      <c r="G126" s="13">
        <v>0.4</v>
      </c>
      <c r="H126" s="16">
        <v>4.0000000000000002E-4</v>
      </c>
    </row>
    <row r="127" spans="1:8" x14ac:dyDescent="0.2">
      <c r="A127" s="14"/>
      <c r="B127" s="13" t="s">
        <v>141</v>
      </c>
      <c r="C127" s="13">
        <v>1636</v>
      </c>
      <c r="D127" s="13">
        <v>100</v>
      </c>
      <c r="E127" s="13">
        <v>124.8</v>
      </c>
      <c r="F127" s="15">
        <v>7.6300000000000007E-2</v>
      </c>
      <c r="G127" s="13">
        <v>0</v>
      </c>
      <c r="H127" s="16">
        <v>0</v>
      </c>
    </row>
    <row r="128" spans="1:8" x14ac:dyDescent="0.2">
      <c r="A128" s="14"/>
      <c r="B128" s="13" t="s">
        <v>102</v>
      </c>
      <c r="C128" s="13">
        <v>1300</v>
      </c>
      <c r="D128" s="13">
        <v>288</v>
      </c>
      <c r="E128" s="13">
        <v>1178</v>
      </c>
      <c r="F128" s="15">
        <v>0.90620000000000001</v>
      </c>
      <c r="G128" s="13">
        <v>2</v>
      </c>
      <c r="H128" s="16">
        <v>1.5E-3</v>
      </c>
    </row>
    <row r="129" spans="1:8" x14ac:dyDescent="0.2">
      <c r="A129" s="14"/>
      <c r="B129" s="13" t="s">
        <v>27</v>
      </c>
      <c r="C129" s="13">
        <v>14389</v>
      </c>
      <c r="D129" s="13">
        <v>12460</v>
      </c>
      <c r="E129" s="13">
        <v>1805.2</v>
      </c>
      <c r="F129" s="15">
        <v>0.1255</v>
      </c>
      <c r="G129" s="13">
        <v>123.4</v>
      </c>
      <c r="H129" s="16">
        <v>8.6E-3</v>
      </c>
    </row>
    <row r="130" spans="1:8" x14ac:dyDescent="0.2">
      <c r="A130" s="14"/>
      <c r="B130" s="13" t="s">
        <v>127</v>
      </c>
      <c r="C130" s="13">
        <v>3528</v>
      </c>
      <c r="D130" s="13">
        <v>309</v>
      </c>
      <c r="E130" s="13">
        <v>35.299999999999997</v>
      </c>
      <c r="F130" s="15">
        <v>0.01</v>
      </c>
      <c r="G130" s="13">
        <v>0</v>
      </c>
      <c r="H130" s="16">
        <v>0</v>
      </c>
    </row>
    <row r="131" spans="1:8" x14ac:dyDescent="0.2">
      <c r="A131" s="14"/>
      <c r="B131" s="13" t="s">
        <v>28</v>
      </c>
      <c r="C131" s="13">
        <v>4451</v>
      </c>
      <c r="D131" s="13">
        <v>6869</v>
      </c>
      <c r="E131" s="13">
        <v>2408</v>
      </c>
      <c r="F131" s="15">
        <v>0.54100000000000004</v>
      </c>
      <c r="G131" s="13">
        <v>24.9</v>
      </c>
      <c r="H131" s="16">
        <v>5.5999999999999999E-3</v>
      </c>
    </row>
    <row r="132" spans="1:8" x14ac:dyDescent="0.2">
      <c r="A132" s="14"/>
      <c r="B132" s="13" t="s">
        <v>94</v>
      </c>
      <c r="C132" s="13">
        <v>209</v>
      </c>
      <c r="D132" s="13">
        <v>97</v>
      </c>
      <c r="E132" s="13">
        <v>172.9</v>
      </c>
      <c r="F132" s="15">
        <v>0.82730000000000004</v>
      </c>
      <c r="G132" s="13">
        <v>0.1</v>
      </c>
      <c r="H132" s="16">
        <v>5.0000000000000001E-4</v>
      </c>
    </row>
    <row r="133" spans="1:8" x14ac:dyDescent="0.2">
      <c r="A133" s="14"/>
      <c r="B133" s="13" t="s">
        <v>98</v>
      </c>
      <c r="C133" s="13">
        <v>1900</v>
      </c>
      <c r="D133" s="13">
        <v>740</v>
      </c>
      <c r="E133" s="13">
        <v>377.9</v>
      </c>
      <c r="F133" s="15">
        <v>0.19889999999999999</v>
      </c>
      <c r="G133" s="13">
        <v>5</v>
      </c>
      <c r="H133" s="16">
        <v>2.5999999999999999E-3</v>
      </c>
    </row>
    <row r="134" spans="1:8" x14ac:dyDescent="0.2">
      <c r="A134" s="14"/>
      <c r="B134" s="13" t="s">
        <v>52</v>
      </c>
      <c r="C134" s="13">
        <v>5169</v>
      </c>
      <c r="D134" s="13">
        <v>6568</v>
      </c>
      <c r="E134" s="13">
        <v>3083.2</v>
      </c>
      <c r="F134" s="15">
        <v>0.59650000000000003</v>
      </c>
      <c r="G134" s="13">
        <v>22.7</v>
      </c>
      <c r="H134" s="16">
        <v>4.4000000000000003E-3</v>
      </c>
    </row>
    <row r="135" spans="1:8" x14ac:dyDescent="0.2">
      <c r="A135" s="14"/>
      <c r="B135" s="13" t="s">
        <v>115</v>
      </c>
      <c r="C135" s="13">
        <v>858</v>
      </c>
      <c r="D135" s="13">
        <v>396</v>
      </c>
      <c r="E135" s="13">
        <v>470.1</v>
      </c>
      <c r="F135" s="15">
        <v>0.54790000000000005</v>
      </c>
      <c r="G135" s="13">
        <v>0</v>
      </c>
      <c r="H135" s="16">
        <v>0</v>
      </c>
    </row>
    <row r="136" spans="1:8" x14ac:dyDescent="0.2">
      <c r="A136" s="14"/>
      <c r="B136" s="13" t="s">
        <v>29</v>
      </c>
      <c r="C136" s="13">
        <v>11997</v>
      </c>
      <c r="D136" s="13">
        <v>8495</v>
      </c>
      <c r="E136" s="13">
        <v>1894.7</v>
      </c>
      <c r="F136" s="15">
        <v>0.15790000000000001</v>
      </c>
      <c r="G136" s="13">
        <v>114.8</v>
      </c>
      <c r="H136" s="16">
        <v>9.5999999999999992E-3</v>
      </c>
    </row>
    <row r="137" spans="1:8" x14ac:dyDescent="0.2">
      <c r="A137" s="14"/>
      <c r="B137" s="13" t="s">
        <v>61</v>
      </c>
      <c r="C137" s="13">
        <v>2513</v>
      </c>
      <c r="D137" s="13">
        <v>1210</v>
      </c>
      <c r="E137" s="13">
        <v>2305.8000000000002</v>
      </c>
      <c r="F137" s="15">
        <v>0.91749999999999998</v>
      </c>
      <c r="G137" s="13">
        <v>1.3</v>
      </c>
      <c r="H137" s="16">
        <v>5.0000000000000001E-4</v>
      </c>
    </row>
    <row r="138" spans="1:8" x14ac:dyDescent="0.2">
      <c r="A138" s="14"/>
      <c r="B138" s="13" t="s">
        <v>47</v>
      </c>
      <c r="C138" s="13">
        <v>2095</v>
      </c>
      <c r="D138" s="13">
        <v>3264</v>
      </c>
      <c r="E138" s="13">
        <v>871.7</v>
      </c>
      <c r="F138" s="15">
        <v>0.41610000000000003</v>
      </c>
      <c r="G138" s="13">
        <v>7.4</v>
      </c>
      <c r="H138" s="16">
        <v>3.5000000000000001E-3</v>
      </c>
    </row>
    <row r="139" spans="1:8" x14ac:dyDescent="0.2">
      <c r="A139" s="14"/>
      <c r="B139" s="13" t="s">
        <v>15</v>
      </c>
      <c r="C139" s="13">
        <v>5122</v>
      </c>
      <c r="D139" s="13">
        <v>8082</v>
      </c>
      <c r="E139" s="13">
        <v>3715.2</v>
      </c>
      <c r="F139" s="15">
        <v>0.72529999999999994</v>
      </c>
      <c r="G139" s="13">
        <v>17.399999999999999</v>
      </c>
      <c r="H139" s="16">
        <v>3.3999999999999998E-3</v>
      </c>
    </row>
    <row r="140" spans="1:8" x14ac:dyDescent="0.2">
      <c r="A140" s="14"/>
      <c r="B140" s="13" t="s">
        <v>13</v>
      </c>
      <c r="C140" s="13">
        <v>10794</v>
      </c>
      <c r="D140" s="13">
        <v>19839</v>
      </c>
      <c r="E140" s="13">
        <v>4112.6000000000004</v>
      </c>
      <c r="F140" s="15">
        <v>0.38100000000000001</v>
      </c>
      <c r="G140" s="13">
        <v>195.2</v>
      </c>
      <c r="H140" s="16">
        <v>1.8100000000000002E-2</v>
      </c>
    </row>
    <row r="141" spans="1:8" x14ac:dyDescent="0.2">
      <c r="A141" s="14"/>
      <c r="B141" s="13" t="s">
        <v>95</v>
      </c>
      <c r="C141" s="13">
        <v>536</v>
      </c>
      <c r="D141" s="13">
        <v>70</v>
      </c>
      <c r="E141" s="13">
        <v>220.8</v>
      </c>
      <c r="F141" s="15">
        <v>0.41189999999999999</v>
      </c>
      <c r="G141" s="13">
        <v>0.4</v>
      </c>
      <c r="H141" s="16">
        <v>6.9999999999999999E-4</v>
      </c>
    </row>
    <row r="142" spans="1:8" x14ac:dyDescent="0.2">
      <c r="A142" s="14"/>
      <c r="B142" s="13" t="s">
        <v>35</v>
      </c>
      <c r="C142" s="13">
        <v>4971</v>
      </c>
      <c r="D142" s="13">
        <v>1458</v>
      </c>
      <c r="E142" s="13">
        <v>3510.1</v>
      </c>
      <c r="F142" s="15">
        <v>0.70609999999999995</v>
      </c>
      <c r="G142" s="13">
        <v>1.8</v>
      </c>
      <c r="H142" s="16">
        <v>4.0000000000000002E-4</v>
      </c>
    </row>
    <row r="143" spans="1:8" x14ac:dyDescent="0.2">
      <c r="A143" s="14"/>
      <c r="B143" s="13" t="s">
        <v>31</v>
      </c>
      <c r="C143" s="13">
        <v>3136</v>
      </c>
      <c r="D143" s="13">
        <v>985</v>
      </c>
      <c r="E143" s="13">
        <v>2018.1</v>
      </c>
      <c r="F143" s="15">
        <v>0.64349999999999996</v>
      </c>
      <c r="G143" s="13">
        <v>3.2</v>
      </c>
      <c r="H143" s="16">
        <v>1E-3</v>
      </c>
    </row>
    <row r="144" spans="1:8" ht="15.75" thickBot="1" x14ac:dyDescent="0.25">
      <c r="A144" s="17"/>
      <c r="B144" s="18" t="s">
        <v>57</v>
      </c>
      <c r="C144" s="18">
        <v>3793</v>
      </c>
      <c r="D144" s="18">
        <v>883</v>
      </c>
      <c r="E144" s="18">
        <v>3385.8</v>
      </c>
      <c r="F144" s="19">
        <v>0.89259999999999995</v>
      </c>
      <c r="G144" s="18">
        <v>2.4</v>
      </c>
      <c r="H144" s="20">
        <v>5.9999999999999995E-4</v>
      </c>
    </row>
  </sheetData>
  <sortState xmlns:xlrd2="http://schemas.microsoft.com/office/spreadsheetml/2017/richdata2" ref="A2:D144">
    <sortCondition descending="1" ref="C2"/>
  </sortState>
  <pageMargins left="0.511811024" right="0.511811024" top="0.78740157499999996" bottom="0.78740157499999996" header="0.31496062000000002" footer="0.3149606200000000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X42"/>
  <sheetViews>
    <sheetView tabSelected="1" workbookViewId="0">
      <selection sqref="A1:K1"/>
    </sheetView>
  </sheetViews>
  <sheetFormatPr defaultRowHeight="15" x14ac:dyDescent="0.25"/>
  <cols>
    <col min="1" max="1" width="14.5703125" bestFit="1" customWidth="1"/>
    <col min="2" max="2" width="15.28515625" bestFit="1" customWidth="1"/>
    <col min="5" max="5" width="12.28515625" bestFit="1" customWidth="1"/>
    <col min="6" max="6" width="10.85546875" customWidth="1"/>
    <col min="7" max="7" width="11" customWidth="1"/>
    <col min="8" max="8" width="11.5703125" customWidth="1"/>
    <col min="10" max="10" width="10.7109375" customWidth="1"/>
    <col min="14" max="14" width="17.85546875" bestFit="1" customWidth="1"/>
    <col min="15" max="15" width="18.85546875" bestFit="1" customWidth="1"/>
    <col min="16" max="16" width="32.140625" bestFit="1" customWidth="1"/>
    <col min="17" max="17" width="16.7109375" bestFit="1" customWidth="1"/>
    <col min="23" max="23" width="15.42578125" bestFit="1" customWidth="1"/>
  </cols>
  <sheetData>
    <row r="1" spans="1:11" ht="15.75" thickBot="1" x14ac:dyDescent="0.3">
      <c r="A1" s="64" t="s">
        <v>326</v>
      </c>
      <c r="B1" s="64"/>
      <c r="C1" s="64"/>
      <c r="D1" s="64"/>
      <c r="E1" s="64"/>
      <c r="F1" s="64"/>
      <c r="G1" s="64"/>
      <c r="H1" s="64"/>
      <c r="I1" s="64"/>
      <c r="J1" s="64"/>
      <c r="K1" s="64"/>
    </row>
    <row r="2" spans="1:11" ht="15.75" thickBot="1" x14ac:dyDescent="0.3">
      <c r="A2" s="65" t="s">
        <v>323</v>
      </c>
      <c r="B2" s="65" t="s">
        <v>324</v>
      </c>
      <c r="C2" s="64" t="s">
        <v>325</v>
      </c>
      <c r="D2" s="64"/>
      <c r="E2" s="64"/>
      <c r="F2" s="64"/>
      <c r="G2" s="64"/>
      <c r="H2" s="64"/>
      <c r="I2" s="64"/>
      <c r="J2" s="64"/>
      <c r="K2" s="64"/>
    </row>
    <row r="3" spans="1:11" ht="15.75" thickBot="1" x14ac:dyDescent="0.3">
      <c r="A3" s="65"/>
      <c r="B3" s="65"/>
      <c r="C3" s="49" t="s">
        <v>143</v>
      </c>
      <c r="D3" s="49" t="s">
        <v>144</v>
      </c>
      <c r="E3" s="49" t="s">
        <v>145</v>
      </c>
      <c r="F3" s="53" t="s">
        <v>146</v>
      </c>
      <c r="G3" s="53" t="s">
        <v>147</v>
      </c>
      <c r="H3" s="53" t="s">
        <v>148</v>
      </c>
      <c r="I3" s="53" t="s">
        <v>149</v>
      </c>
      <c r="J3" s="53" t="s">
        <v>150</v>
      </c>
      <c r="K3" s="53" t="s">
        <v>151</v>
      </c>
    </row>
    <row r="4" spans="1:11" x14ac:dyDescent="0.25">
      <c r="A4" s="52">
        <v>1998</v>
      </c>
      <c r="B4" s="52">
        <v>59187</v>
      </c>
      <c r="C4" s="52">
        <v>732</v>
      </c>
      <c r="D4" s="52">
        <v>20287</v>
      </c>
      <c r="E4" s="52">
        <v>34638</v>
      </c>
      <c r="F4" s="52">
        <v>6925</v>
      </c>
      <c r="G4" s="52">
        <v>941</v>
      </c>
      <c r="H4" s="52">
        <v>14235</v>
      </c>
      <c r="I4" s="52">
        <v>21</v>
      </c>
      <c r="J4" s="52">
        <v>11540</v>
      </c>
      <c r="K4" s="52">
        <v>277</v>
      </c>
    </row>
    <row r="5" spans="1:11" x14ac:dyDescent="0.25">
      <c r="A5" s="50">
        <v>1999</v>
      </c>
      <c r="B5" s="50">
        <v>62858</v>
      </c>
      <c r="C5" s="50">
        <v>347</v>
      </c>
      <c r="D5" s="50">
        <v>20478</v>
      </c>
      <c r="E5" s="50">
        <v>44307</v>
      </c>
      <c r="F5" s="50">
        <v>7122</v>
      </c>
      <c r="G5" s="50">
        <v>1048</v>
      </c>
      <c r="H5" s="50">
        <v>8712</v>
      </c>
      <c r="I5" s="50">
        <v>220</v>
      </c>
      <c r="J5" s="50">
        <v>6687</v>
      </c>
      <c r="K5" s="50">
        <v>101</v>
      </c>
    </row>
    <row r="6" spans="1:11" x14ac:dyDescent="0.25">
      <c r="A6" s="50">
        <v>2000</v>
      </c>
      <c r="B6" s="50">
        <v>48168</v>
      </c>
      <c r="C6" s="50">
        <v>430</v>
      </c>
      <c r="D6" s="50">
        <v>18201</v>
      </c>
      <c r="E6" s="50">
        <v>26056</v>
      </c>
      <c r="F6" s="50">
        <v>5505</v>
      </c>
      <c r="G6" s="50">
        <v>857</v>
      </c>
      <c r="H6" s="50">
        <v>8983</v>
      </c>
      <c r="I6" s="50">
        <v>362</v>
      </c>
      <c r="J6" s="50">
        <v>6554</v>
      </c>
      <c r="K6" s="50">
        <v>253</v>
      </c>
    </row>
    <row r="7" spans="1:11" x14ac:dyDescent="0.25">
      <c r="A7" s="50">
        <v>2001</v>
      </c>
      <c r="B7" s="50">
        <v>69675</v>
      </c>
      <c r="C7" s="50">
        <v>829</v>
      </c>
      <c r="D7" s="50">
        <v>28590</v>
      </c>
      <c r="E7" s="50">
        <v>33013</v>
      </c>
      <c r="F7" s="50">
        <v>5066</v>
      </c>
      <c r="G7" s="50">
        <v>1297</v>
      </c>
      <c r="H7" s="50">
        <v>18696</v>
      </c>
      <c r="I7" s="50">
        <v>2415</v>
      </c>
      <c r="J7" s="50">
        <v>9117</v>
      </c>
      <c r="K7" s="50">
        <v>1300</v>
      </c>
    </row>
    <row r="8" spans="1:11" x14ac:dyDescent="0.25">
      <c r="A8" s="50">
        <v>2002</v>
      </c>
      <c r="B8" s="50">
        <v>169261</v>
      </c>
      <c r="C8" s="50">
        <v>6739</v>
      </c>
      <c r="D8" s="50">
        <v>60238</v>
      </c>
      <c r="E8" s="50">
        <v>69126</v>
      </c>
      <c r="F8" s="50">
        <v>28691</v>
      </c>
      <c r="G8" s="50">
        <v>8395</v>
      </c>
      <c r="H8" s="50">
        <v>30464</v>
      </c>
      <c r="I8" s="50">
        <v>2466</v>
      </c>
      <c r="J8" s="50">
        <v>14547</v>
      </c>
      <c r="K8" s="50">
        <v>2664</v>
      </c>
    </row>
    <row r="9" spans="1:11" x14ac:dyDescent="0.25">
      <c r="A9" s="50">
        <v>2003</v>
      </c>
      <c r="B9" s="50">
        <v>174400</v>
      </c>
      <c r="C9" s="50">
        <v>10523</v>
      </c>
      <c r="D9" s="50">
        <v>53040</v>
      </c>
      <c r="E9" s="50">
        <v>70560</v>
      </c>
      <c r="F9" s="50">
        <v>30557</v>
      </c>
      <c r="G9" s="50">
        <v>10191</v>
      </c>
      <c r="H9" s="50">
        <v>34548</v>
      </c>
      <c r="I9" s="50">
        <v>3987</v>
      </c>
      <c r="J9" s="50">
        <v>12124</v>
      </c>
      <c r="K9" s="50">
        <v>2516</v>
      </c>
    </row>
    <row r="10" spans="1:11" x14ac:dyDescent="0.25">
      <c r="A10" s="50">
        <v>2004</v>
      </c>
      <c r="B10" s="50">
        <v>218637</v>
      </c>
      <c r="C10" s="50">
        <v>7271</v>
      </c>
      <c r="D10" s="50">
        <v>74214</v>
      </c>
      <c r="E10" s="50">
        <v>97012</v>
      </c>
      <c r="F10" s="50">
        <v>40881</v>
      </c>
      <c r="G10" s="50">
        <v>8083</v>
      </c>
      <c r="H10" s="50">
        <v>33585</v>
      </c>
      <c r="I10" s="50">
        <v>2221</v>
      </c>
      <c r="J10" s="50">
        <v>15147</v>
      </c>
      <c r="K10" s="50">
        <v>3413</v>
      </c>
    </row>
    <row r="11" spans="1:11" x14ac:dyDescent="0.25">
      <c r="A11" s="50">
        <v>2005</v>
      </c>
      <c r="B11" s="50">
        <v>213720</v>
      </c>
      <c r="C11" s="50">
        <v>15993</v>
      </c>
      <c r="D11" s="50">
        <v>71477</v>
      </c>
      <c r="E11" s="50">
        <v>72104</v>
      </c>
      <c r="F11" s="50">
        <v>41649</v>
      </c>
      <c r="G11" s="50">
        <v>15644</v>
      </c>
      <c r="H11" s="50">
        <v>33691</v>
      </c>
      <c r="I11" s="50">
        <v>1461</v>
      </c>
      <c r="J11" s="50">
        <v>16214</v>
      </c>
      <c r="K11" s="50">
        <v>2020</v>
      </c>
    </row>
    <row r="12" spans="1:11" x14ac:dyDescent="0.25">
      <c r="A12" s="50">
        <v>2006</v>
      </c>
      <c r="B12" s="50">
        <v>144422</v>
      </c>
      <c r="C12" s="50">
        <v>6198</v>
      </c>
      <c r="D12" s="50">
        <v>55840</v>
      </c>
      <c r="E12" s="50">
        <v>43479</v>
      </c>
      <c r="F12" s="50">
        <v>25702</v>
      </c>
      <c r="G12" s="50">
        <v>11697</v>
      </c>
      <c r="H12" s="50">
        <v>23302</v>
      </c>
      <c r="I12" s="50">
        <v>2189</v>
      </c>
      <c r="J12" s="50">
        <v>10299</v>
      </c>
      <c r="K12" s="50">
        <v>1665</v>
      </c>
    </row>
    <row r="13" spans="1:11" x14ac:dyDescent="0.25">
      <c r="A13" s="50">
        <v>2007</v>
      </c>
      <c r="B13" s="50">
        <v>186480</v>
      </c>
      <c r="C13" s="50">
        <v>8549</v>
      </c>
      <c r="D13" s="50">
        <v>68491</v>
      </c>
      <c r="E13" s="50">
        <v>79968</v>
      </c>
      <c r="F13" s="50">
        <v>27500</v>
      </c>
      <c r="G13" s="50">
        <v>11293</v>
      </c>
      <c r="H13" s="50">
        <v>44765</v>
      </c>
      <c r="I13" s="50">
        <v>3244</v>
      </c>
      <c r="J13" s="50">
        <v>25389</v>
      </c>
      <c r="K13" s="50">
        <v>1484</v>
      </c>
    </row>
    <row r="14" spans="1:11" x14ac:dyDescent="0.25">
      <c r="A14" s="50">
        <v>2008</v>
      </c>
      <c r="B14" s="50">
        <v>103453</v>
      </c>
      <c r="C14" s="50">
        <v>5699</v>
      </c>
      <c r="D14" s="50">
        <v>48449</v>
      </c>
      <c r="E14" s="50">
        <v>29448</v>
      </c>
      <c r="F14" s="50">
        <v>11560</v>
      </c>
      <c r="G14" s="50">
        <v>6701</v>
      </c>
      <c r="H14" s="50">
        <v>22122</v>
      </c>
      <c r="I14" s="50">
        <v>1950</v>
      </c>
      <c r="J14" s="50">
        <v>10753</v>
      </c>
      <c r="K14" s="50">
        <v>2153</v>
      </c>
    </row>
    <row r="15" spans="1:11" x14ac:dyDescent="0.25">
      <c r="A15" s="50">
        <v>2009</v>
      </c>
      <c r="B15" s="50">
        <v>81682</v>
      </c>
      <c r="C15" s="50">
        <v>3511</v>
      </c>
      <c r="D15" s="50">
        <v>41664</v>
      </c>
      <c r="E15" s="50">
        <v>15059</v>
      </c>
      <c r="F15" s="50">
        <v>5401</v>
      </c>
      <c r="G15" s="50">
        <v>9280</v>
      </c>
      <c r="H15" s="50">
        <v>19132</v>
      </c>
      <c r="I15" s="50">
        <v>2359</v>
      </c>
      <c r="J15" s="50">
        <v>6428</v>
      </c>
      <c r="K15" s="50">
        <v>2456</v>
      </c>
    </row>
    <row r="16" spans="1:11" x14ac:dyDescent="0.25">
      <c r="A16" s="50">
        <v>2010</v>
      </c>
      <c r="B16" s="50">
        <v>134614</v>
      </c>
      <c r="C16" s="50">
        <v>8661</v>
      </c>
      <c r="D16" s="50">
        <v>57196</v>
      </c>
      <c r="E16" s="50">
        <v>59013</v>
      </c>
      <c r="F16" s="50">
        <v>16970</v>
      </c>
      <c r="G16" s="50">
        <v>12139</v>
      </c>
      <c r="H16" s="50">
        <v>36277</v>
      </c>
      <c r="I16" s="50">
        <v>1918</v>
      </c>
      <c r="J16" s="50">
        <v>29100</v>
      </c>
      <c r="K16" s="50">
        <v>1000</v>
      </c>
    </row>
    <row r="17" spans="1:11" x14ac:dyDescent="0.25">
      <c r="A17" s="50">
        <v>2011</v>
      </c>
      <c r="B17" s="50">
        <v>58186</v>
      </c>
      <c r="C17" s="50">
        <v>3191</v>
      </c>
      <c r="D17" s="50">
        <v>26563</v>
      </c>
      <c r="E17" s="50">
        <v>17371</v>
      </c>
      <c r="F17" s="50">
        <v>6080</v>
      </c>
      <c r="G17" s="50">
        <v>5028</v>
      </c>
      <c r="H17" s="50">
        <v>19315</v>
      </c>
      <c r="I17" s="50">
        <v>1475</v>
      </c>
      <c r="J17" s="50">
        <v>10637</v>
      </c>
      <c r="K17" s="50">
        <v>1396</v>
      </c>
    </row>
    <row r="18" spans="1:11" x14ac:dyDescent="0.25">
      <c r="A18" s="50">
        <v>2012</v>
      </c>
      <c r="B18" s="50">
        <v>86719</v>
      </c>
      <c r="C18" s="50">
        <v>4720</v>
      </c>
      <c r="D18" s="50">
        <v>37221</v>
      </c>
      <c r="E18" s="50">
        <v>27953</v>
      </c>
      <c r="F18" s="50">
        <v>8312</v>
      </c>
      <c r="G18" s="50">
        <v>9114</v>
      </c>
      <c r="H18" s="50">
        <v>34299</v>
      </c>
      <c r="I18" s="50">
        <v>1376</v>
      </c>
      <c r="J18" s="50">
        <v>19044</v>
      </c>
      <c r="K18" s="50">
        <v>2518</v>
      </c>
    </row>
    <row r="19" spans="1:11" x14ac:dyDescent="0.25">
      <c r="A19" s="50">
        <v>2013</v>
      </c>
      <c r="B19" s="50">
        <v>58688</v>
      </c>
      <c r="C19" s="50">
        <v>4980</v>
      </c>
      <c r="D19" s="50">
        <v>24046</v>
      </c>
      <c r="E19" s="50">
        <v>18554</v>
      </c>
      <c r="F19" s="50">
        <v>4613</v>
      </c>
      <c r="G19" s="50">
        <v>6512</v>
      </c>
      <c r="H19" s="50">
        <v>17455</v>
      </c>
      <c r="I19" s="50">
        <v>1395</v>
      </c>
      <c r="J19" s="50">
        <v>9935</v>
      </c>
      <c r="K19" s="50">
        <v>1529</v>
      </c>
    </row>
    <row r="20" spans="1:11" x14ac:dyDescent="0.25">
      <c r="A20" s="50">
        <v>2014</v>
      </c>
      <c r="B20" s="50">
        <v>82553</v>
      </c>
      <c r="C20" s="50">
        <v>4398</v>
      </c>
      <c r="D20" s="50">
        <v>35526</v>
      </c>
      <c r="E20" s="50">
        <v>24955</v>
      </c>
      <c r="F20" s="50">
        <v>7334</v>
      </c>
      <c r="G20" s="50">
        <v>9007</v>
      </c>
      <c r="H20" s="50">
        <v>24675</v>
      </c>
      <c r="I20" s="50">
        <v>2519</v>
      </c>
      <c r="J20" s="50">
        <v>14075</v>
      </c>
      <c r="K20" s="50">
        <v>1848</v>
      </c>
    </row>
    <row r="21" spans="1:11" x14ac:dyDescent="0.25">
      <c r="A21" s="50">
        <v>2015</v>
      </c>
      <c r="B21" s="50">
        <v>106438</v>
      </c>
      <c r="C21" s="50">
        <v>5779</v>
      </c>
      <c r="D21" s="50">
        <v>43164</v>
      </c>
      <c r="E21" s="50">
        <v>27741</v>
      </c>
      <c r="F21" s="50">
        <v>13113</v>
      </c>
      <c r="G21" s="50">
        <v>13419</v>
      </c>
      <c r="H21" s="50">
        <v>28436</v>
      </c>
      <c r="I21" s="50">
        <v>2452</v>
      </c>
      <c r="J21" s="50">
        <v>15705</v>
      </c>
      <c r="K21" s="50">
        <v>2936</v>
      </c>
    </row>
    <row r="22" spans="1:11" x14ac:dyDescent="0.25">
      <c r="A22" s="50">
        <v>2016</v>
      </c>
      <c r="B22" s="50">
        <v>87761</v>
      </c>
      <c r="C22" s="50">
        <v>7684</v>
      </c>
      <c r="D22" s="50">
        <v>29724</v>
      </c>
      <c r="E22" s="50">
        <v>27305</v>
      </c>
      <c r="F22" s="50">
        <v>11474</v>
      </c>
      <c r="G22" s="50">
        <v>11173</v>
      </c>
      <c r="H22" s="50">
        <v>21789</v>
      </c>
      <c r="I22" s="50">
        <v>3870</v>
      </c>
      <c r="J22" s="50">
        <v>14494</v>
      </c>
      <c r="K22" s="50">
        <v>2595</v>
      </c>
    </row>
    <row r="23" spans="1:11" x14ac:dyDescent="0.25">
      <c r="A23" s="50">
        <v>2017</v>
      </c>
      <c r="B23" s="50">
        <v>107439</v>
      </c>
      <c r="C23" s="50">
        <v>6295</v>
      </c>
      <c r="D23" s="50">
        <v>49770</v>
      </c>
      <c r="E23" s="50">
        <v>30911</v>
      </c>
      <c r="F23" s="50">
        <v>11313</v>
      </c>
      <c r="G23" s="50">
        <v>11685</v>
      </c>
      <c r="H23" s="50">
        <v>25576</v>
      </c>
      <c r="I23" s="50">
        <v>1565</v>
      </c>
      <c r="J23" s="50">
        <v>15673</v>
      </c>
      <c r="K23" s="50">
        <v>1946</v>
      </c>
    </row>
    <row r="24" spans="1:11" x14ac:dyDescent="0.25">
      <c r="A24" s="50">
        <v>2018</v>
      </c>
      <c r="B24" s="50">
        <v>68345</v>
      </c>
      <c r="C24" s="50">
        <v>6626</v>
      </c>
      <c r="D24" s="50">
        <v>22080</v>
      </c>
      <c r="E24" s="50">
        <v>18032</v>
      </c>
      <c r="F24" s="50">
        <v>10255</v>
      </c>
      <c r="G24" s="50">
        <v>11446</v>
      </c>
      <c r="H24" s="50">
        <v>13892</v>
      </c>
      <c r="I24" s="50">
        <v>2383</v>
      </c>
      <c r="J24" s="50">
        <v>8033</v>
      </c>
      <c r="K24" s="50">
        <v>1206</v>
      </c>
    </row>
    <row r="25" spans="1:11" x14ac:dyDescent="0.25">
      <c r="A25" s="50">
        <v>2019</v>
      </c>
      <c r="B25" s="50">
        <v>89176</v>
      </c>
      <c r="C25" s="50">
        <v>6802</v>
      </c>
      <c r="D25" s="50">
        <v>30165</v>
      </c>
      <c r="E25" s="50">
        <v>31169</v>
      </c>
      <c r="F25" s="50">
        <v>11230</v>
      </c>
      <c r="G25" s="50">
        <v>12676</v>
      </c>
      <c r="H25" s="50">
        <v>18521</v>
      </c>
      <c r="I25" s="50">
        <v>4784</v>
      </c>
      <c r="J25" s="50">
        <v>13625</v>
      </c>
      <c r="K25" s="50">
        <v>1277</v>
      </c>
    </row>
    <row r="26" spans="1:11" x14ac:dyDescent="0.25">
      <c r="A26" s="50">
        <v>2020</v>
      </c>
      <c r="B26" s="50">
        <v>103161</v>
      </c>
      <c r="C26" s="50">
        <v>9193</v>
      </c>
      <c r="D26" s="50">
        <v>38603</v>
      </c>
      <c r="E26" s="50">
        <v>47708</v>
      </c>
      <c r="F26" s="50">
        <v>11145</v>
      </c>
      <c r="G26" s="50">
        <v>16729</v>
      </c>
      <c r="H26" s="50">
        <v>16817</v>
      </c>
      <c r="I26" s="50">
        <v>1930</v>
      </c>
      <c r="J26" s="50">
        <v>12093</v>
      </c>
      <c r="K26" s="50">
        <v>750</v>
      </c>
    </row>
    <row r="27" spans="1:11" x14ac:dyDescent="0.25">
      <c r="A27" s="50">
        <v>2021</v>
      </c>
      <c r="B27" s="50">
        <v>75090</v>
      </c>
      <c r="C27" s="50">
        <v>8828</v>
      </c>
      <c r="D27" s="50">
        <v>22876</v>
      </c>
      <c r="E27" s="50">
        <v>22520</v>
      </c>
      <c r="F27" s="50">
        <v>10030</v>
      </c>
      <c r="G27" s="50">
        <v>14848</v>
      </c>
      <c r="H27" s="50">
        <v>16077</v>
      </c>
      <c r="I27" s="50">
        <v>989</v>
      </c>
      <c r="J27" s="50">
        <v>10007</v>
      </c>
      <c r="K27" s="50">
        <v>676</v>
      </c>
    </row>
    <row r="28" spans="1:11" x14ac:dyDescent="0.25">
      <c r="A28" s="50">
        <v>2022</v>
      </c>
      <c r="B28" s="50">
        <v>115033</v>
      </c>
      <c r="C28" s="50">
        <v>11840</v>
      </c>
      <c r="D28" s="50">
        <v>41421</v>
      </c>
      <c r="E28" s="50">
        <v>29039</v>
      </c>
      <c r="F28" s="50">
        <v>12460</v>
      </c>
      <c r="G28" s="50">
        <v>21217</v>
      </c>
      <c r="H28" s="50">
        <v>20224</v>
      </c>
      <c r="I28" s="50">
        <v>1223</v>
      </c>
      <c r="J28" s="50">
        <v>12145</v>
      </c>
      <c r="K28" s="50">
        <v>990</v>
      </c>
    </row>
    <row r="29" spans="1:11" x14ac:dyDescent="0.25">
      <c r="A29" s="50" t="s">
        <v>152</v>
      </c>
      <c r="B29" s="50">
        <v>2705146</v>
      </c>
      <c r="C29" s="50">
        <v>155818</v>
      </c>
      <c r="D29" s="50">
        <v>1019324</v>
      </c>
      <c r="E29" s="50">
        <v>997041</v>
      </c>
      <c r="F29" s="50">
        <v>370888</v>
      </c>
      <c r="G29" s="50">
        <v>240420</v>
      </c>
      <c r="H29" s="50">
        <v>585588</v>
      </c>
      <c r="I29" s="50">
        <v>50774</v>
      </c>
      <c r="J29" s="50">
        <v>329365</v>
      </c>
      <c r="K29" s="50">
        <v>40969</v>
      </c>
    </row>
    <row r="30" spans="1:11" x14ac:dyDescent="0.25">
      <c r="A30" s="50" t="s">
        <v>327</v>
      </c>
      <c r="B30" s="50"/>
      <c r="C30" s="51">
        <v>5.7600587916511715E-2</v>
      </c>
      <c r="D30" s="51">
        <v>0.37680923691364532</v>
      </c>
      <c r="E30" s="51">
        <v>0.36857197356445826</v>
      </c>
      <c r="F30" s="51">
        <v>0.13710461468623136</v>
      </c>
      <c r="G30" s="51">
        <v>8.8875055172622841E-2</v>
      </c>
      <c r="H30" s="51">
        <v>0.21647186510450822</v>
      </c>
      <c r="I30" s="51">
        <v>1.876941207609497E-2</v>
      </c>
      <c r="J30" s="51">
        <v>0.12175498106202032</v>
      </c>
      <c r="K30" s="51">
        <v>1.5144838762861598E-2</v>
      </c>
    </row>
    <row r="34" spans="14:24" x14ac:dyDescent="0.25">
      <c r="N34" s="54" t="s">
        <v>330</v>
      </c>
      <c r="O34" s="54" t="s">
        <v>329</v>
      </c>
      <c r="P34" s="54" t="s">
        <v>328</v>
      </c>
      <c r="Q34" s="54" t="s">
        <v>298</v>
      </c>
      <c r="R34" s="40"/>
      <c r="S34" s="40"/>
      <c r="V34" t="s">
        <v>331</v>
      </c>
      <c r="W34" t="s">
        <v>332</v>
      </c>
    </row>
    <row r="35" spans="14:24" x14ac:dyDescent="0.25">
      <c r="N35" s="50" t="s">
        <v>350</v>
      </c>
      <c r="O35" s="55">
        <v>27573</v>
      </c>
      <c r="P35" s="56">
        <v>0.32677427779286933</v>
      </c>
      <c r="Q35" s="50">
        <v>254571</v>
      </c>
      <c r="V35">
        <v>80265</v>
      </c>
      <c r="W35">
        <v>6442470225</v>
      </c>
    </row>
    <row r="36" spans="14:24" x14ac:dyDescent="0.25">
      <c r="N36" s="50" t="s">
        <v>351</v>
      </c>
      <c r="O36" s="55">
        <v>19184</v>
      </c>
      <c r="P36" s="56">
        <v>0.50517484525923051</v>
      </c>
      <c r="Q36" s="50">
        <v>215800</v>
      </c>
      <c r="V36">
        <v>41494</v>
      </c>
      <c r="W36">
        <v>1721752036</v>
      </c>
    </row>
    <row r="37" spans="14:24" x14ac:dyDescent="0.25">
      <c r="N37" s="50" t="s">
        <v>352</v>
      </c>
      <c r="O37" s="55">
        <v>8982</v>
      </c>
      <c r="P37" s="56">
        <v>0.40607307339002791</v>
      </c>
      <c r="Q37" s="50">
        <v>123356</v>
      </c>
      <c r="V37">
        <v>-50950</v>
      </c>
      <c r="W37">
        <v>2595902500</v>
      </c>
    </row>
    <row r="38" spans="14:24" x14ac:dyDescent="0.25">
      <c r="N38" s="50" t="s">
        <v>353</v>
      </c>
      <c r="O38" s="55">
        <v>10322</v>
      </c>
      <c r="P38" s="56">
        <v>0.36006962926345998</v>
      </c>
      <c r="Q38" s="50">
        <v>144738</v>
      </c>
      <c r="V38">
        <v>-29568</v>
      </c>
      <c r="W38">
        <v>874266624</v>
      </c>
    </row>
    <row r="39" spans="14:24" x14ac:dyDescent="0.25">
      <c r="N39" s="50" t="s">
        <v>354</v>
      </c>
      <c r="O39" s="55">
        <v>18450</v>
      </c>
      <c r="P39" s="56">
        <v>0.40577119641740661</v>
      </c>
      <c r="Q39" s="50">
        <v>133065</v>
      </c>
      <c r="V39">
        <v>-41241</v>
      </c>
      <c r="W39">
        <v>1700820081</v>
      </c>
    </row>
    <row r="40" spans="14:24" x14ac:dyDescent="0.25">
      <c r="N40" s="50"/>
      <c r="O40" s="57"/>
      <c r="P40" s="50"/>
      <c r="Q40" s="50">
        <v>174306</v>
      </c>
      <c r="W40">
        <v>2667042293.1999998</v>
      </c>
      <c r="X40" t="s">
        <v>333</v>
      </c>
    </row>
    <row r="41" spans="14:24" x14ac:dyDescent="0.25">
      <c r="W41">
        <v>51643.414809634727</v>
      </c>
      <c r="X41" t="s">
        <v>334</v>
      </c>
    </row>
    <row r="42" spans="14:24" x14ac:dyDescent="0.25">
      <c r="W42" s="41">
        <v>0.29628019006594569</v>
      </c>
      <c r="X42" t="s">
        <v>335</v>
      </c>
    </row>
  </sheetData>
  <mergeCells count="4">
    <mergeCell ref="C2:K2"/>
    <mergeCell ref="A2:A3"/>
    <mergeCell ref="B2:B3"/>
    <mergeCell ref="A1:K1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D140"/>
  <sheetViews>
    <sheetView workbookViewId="0">
      <selection activeCell="D1" sqref="D1"/>
    </sheetView>
  </sheetViews>
  <sheetFormatPr defaultRowHeight="15" x14ac:dyDescent="0.25"/>
  <cols>
    <col min="1" max="1" width="28.140625" bestFit="1" customWidth="1"/>
    <col min="2" max="2" width="8.42578125" bestFit="1" customWidth="1"/>
  </cols>
  <sheetData>
    <row r="1" spans="1:4" ht="15.75" x14ac:dyDescent="0.25">
      <c r="A1" s="58" t="s">
        <v>153</v>
      </c>
      <c r="B1" s="59">
        <v>6783.0599999999995</v>
      </c>
      <c r="C1" s="60"/>
      <c r="D1" s="60" t="s">
        <v>336</v>
      </c>
    </row>
    <row r="2" spans="1:4" ht="15.75" x14ac:dyDescent="0.25">
      <c r="A2" s="58" t="s">
        <v>154</v>
      </c>
      <c r="B2" s="61">
        <v>5522.99</v>
      </c>
      <c r="C2" s="60"/>
      <c r="D2" s="60"/>
    </row>
    <row r="3" spans="1:4" ht="15.75" x14ac:dyDescent="0.25">
      <c r="A3" s="58" t="s">
        <v>155</v>
      </c>
      <c r="B3" s="59">
        <v>3511.8100000000004</v>
      </c>
      <c r="C3" s="60"/>
      <c r="D3" s="60"/>
    </row>
    <row r="4" spans="1:4" ht="15.75" x14ac:dyDescent="0.25">
      <c r="A4" s="58" t="s">
        <v>156</v>
      </c>
      <c r="B4" s="59">
        <v>3415.56</v>
      </c>
      <c r="C4" s="60"/>
      <c r="D4" s="60"/>
    </row>
    <row r="5" spans="1:4" ht="15.75" x14ac:dyDescent="0.25">
      <c r="A5" s="58" t="s">
        <v>157</v>
      </c>
      <c r="B5" s="59">
        <v>3008.73</v>
      </c>
      <c r="C5" s="60"/>
      <c r="D5" s="60"/>
    </row>
    <row r="6" spans="1:4" ht="15.75" x14ac:dyDescent="0.25">
      <c r="A6" s="58" t="s">
        <v>158</v>
      </c>
      <c r="B6" s="59">
        <v>2649.33</v>
      </c>
      <c r="C6" s="60"/>
      <c r="D6" s="60"/>
    </row>
    <row r="7" spans="1:4" ht="15.75" x14ac:dyDescent="0.25">
      <c r="A7" s="58" t="s">
        <v>159</v>
      </c>
      <c r="B7" s="59">
        <v>2029.76</v>
      </c>
      <c r="C7" s="60"/>
      <c r="D7" s="60"/>
    </row>
    <row r="8" spans="1:4" ht="15.75" x14ac:dyDescent="0.25">
      <c r="A8" s="58" t="s">
        <v>160</v>
      </c>
      <c r="B8" s="59">
        <v>1675.01</v>
      </c>
      <c r="C8" s="60"/>
      <c r="D8" s="60"/>
    </row>
    <row r="9" spans="1:4" ht="15.75" x14ac:dyDescent="0.25">
      <c r="A9" s="58" t="s">
        <v>161</v>
      </c>
      <c r="B9" s="59">
        <v>1594.48</v>
      </c>
      <c r="C9" s="60"/>
      <c r="D9" s="60"/>
    </row>
    <row r="10" spans="1:4" ht="15.75" x14ac:dyDescent="0.25">
      <c r="A10" s="58" t="s">
        <v>162</v>
      </c>
      <c r="B10" s="61">
        <v>1317.58</v>
      </c>
      <c r="C10" s="60"/>
      <c r="D10" s="60"/>
    </row>
    <row r="11" spans="1:4" ht="15.75" x14ac:dyDescent="0.25">
      <c r="A11" s="58" t="s">
        <v>163</v>
      </c>
      <c r="B11" s="59">
        <v>1317.0400000000002</v>
      </c>
      <c r="C11" s="60"/>
      <c r="D11" s="60"/>
    </row>
    <row r="12" spans="1:4" ht="15.75" x14ac:dyDescent="0.25">
      <c r="A12" s="58" t="s">
        <v>164</v>
      </c>
      <c r="B12" s="59">
        <v>1263.97</v>
      </c>
      <c r="C12" s="60"/>
      <c r="D12" s="60"/>
    </row>
    <row r="13" spans="1:4" ht="15.75" x14ac:dyDescent="0.25">
      <c r="A13" s="58" t="s">
        <v>165</v>
      </c>
      <c r="B13" s="59">
        <v>1236.6299999999999</v>
      </c>
      <c r="C13" s="60"/>
      <c r="D13" s="60"/>
    </row>
    <row r="14" spans="1:4" ht="15.75" x14ac:dyDescent="0.25">
      <c r="A14" s="58" t="s">
        <v>166</v>
      </c>
      <c r="B14" s="61">
        <v>1194.26</v>
      </c>
      <c r="C14" s="60"/>
      <c r="D14" s="60"/>
    </row>
    <row r="15" spans="1:4" ht="15.75" x14ac:dyDescent="0.25">
      <c r="A15" s="58" t="s">
        <v>167</v>
      </c>
      <c r="B15" s="59">
        <v>976.91</v>
      </c>
      <c r="C15" s="60"/>
      <c r="D15" s="60"/>
    </row>
    <row r="16" spans="1:4" ht="15.75" x14ac:dyDescent="0.25">
      <c r="A16" s="58" t="s">
        <v>168</v>
      </c>
      <c r="B16" s="59">
        <v>960.34999999999991</v>
      </c>
      <c r="C16" s="60"/>
      <c r="D16" s="60"/>
    </row>
    <row r="17" spans="1:4" ht="15.75" x14ac:dyDescent="0.25">
      <c r="A17" s="58" t="s">
        <v>169</v>
      </c>
      <c r="B17" s="61">
        <v>914.6</v>
      </c>
      <c r="C17" s="60"/>
      <c r="D17" s="60"/>
    </row>
    <row r="18" spans="1:4" ht="15.75" x14ac:dyDescent="0.25">
      <c r="A18" s="58" t="s">
        <v>170</v>
      </c>
      <c r="B18" s="61">
        <v>893</v>
      </c>
      <c r="C18" s="60"/>
      <c r="D18" s="60"/>
    </row>
    <row r="19" spans="1:4" ht="15.75" x14ac:dyDescent="0.25">
      <c r="A19" s="58" t="s">
        <v>171</v>
      </c>
      <c r="B19" s="59">
        <v>863.82999999999993</v>
      </c>
      <c r="C19" s="60"/>
      <c r="D19" s="60"/>
    </row>
    <row r="20" spans="1:4" ht="15.75" x14ac:dyDescent="0.25">
      <c r="A20" s="58" t="s">
        <v>172</v>
      </c>
      <c r="B20" s="59">
        <v>836.32</v>
      </c>
      <c r="C20" s="60"/>
      <c r="D20" s="60"/>
    </row>
    <row r="21" spans="1:4" ht="15.75" x14ac:dyDescent="0.25">
      <c r="A21" s="58" t="s">
        <v>173</v>
      </c>
      <c r="B21" s="59">
        <v>742</v>
      </c>
      <c r="C21" s="60"/>
      <c r="D21" s="60"/>
    </row>
    <row r="22" spans="1:4" ht="15.75" x14ac:dyDescent="0.25">
      <c r="A22" s="58" t="s">
        <v>174</v>
      </c>
      <c r="B22" s="61">
        <v>552.37</v>
      </c>
      <c r="C22" s="60"/>
      <c r="D22" s="60"/>
    </row>
    <row r="23" spans="1:4" ht="15.75" x14ac:dyDescent="0.25">
      <c r="A23" s="58" t="s">
        <v>175</v>
      </c>
      <c r="B23" s="59">
        <v>535.91000000000008</v>
      </c>
      <c r="C23" s="60"/>
      <c r="D23" s="60"/>
    </row>
    <row r="24" spans="1:4" ht="15.75" x14ac:dyDescent="0.25">
      <c r="A24" s="58" t="s">
        <v>176</v>
      </c>
      <c r="B24" s="59">
        <v>525.96</v>
      </c>
      <c r="C24" s="60"/>
      <c r="D24" s="60"/>
    </row>
    <row r="25" spans="1:4" ht="15.75" x14ac:dyDescent="0.25">
      <c r="A25" s="58" t="s">
        <v>177</v>
      </c>
      <c r="B25" s="59">
        <v>519.18999999999994</v>
      </c>
      <c r="C25" s="60"/>
      <c r="D25" s="60"/>
    </row>
    <row r="26" spans="1:4" ht="15.75" x14ac:dyDescent="0.25">
      <c r="A26" s="58" t="s">
        <v>178</v>
      </c>
      <c r="B26" s="61">
        <v>495.92</v>
      </c>
      <c r="C26" s="60"/>
      <c r="D26" s="60"/>
    </row>
    <row r="27" spans="1:4" ht="15.75" x14ac:dyDescent="0.25">
      <c r="A27" s="58" t="s">
        <v>179</v>
      </c>
      <c r="B27" s="59">
        <v>493.21</v>
      </c>
      <c r="C27" s="60"/>
      <c r="D27" s="60"/>
    </row>
    <row r="28" spans="1:4" ht="15.75" x14ac:dyDescent="0.25">
      <c r="A28" s="58" t="s">
        <v>180</v>
      </c>
      <c r="B28" s="59">
        <v>485.25</v>
      </c>
      <c r="C28" s="60"/>
      <c r="D28" s="60"/>
    </row>
    <row r="29" spans="1:4" ht="15.75" x14ac:dyDescent="0.25">
      <c r="A29" s="58" t="s">
        <v>181</v>
      </c>
      <c r="B29" s="61">
        <v>469.06</v>
      </c>
      <c r="C29" s="60"/>
      <c r="D29" s="60"/>
    </row>
    <row r="30" spans="1:4" ht="15.75" x14ac:dyDescent="0.25">
      <c r="A30" s="58" t="s">
        <v>182</v>
      </c>
      <c r="B30" s="59">
        <v>448.33000000000004</v>
      </c>
      <c r="C30" s="60"/>
      <c r="D30" s="60"/>
    </row>
    <row r="31" spans="1:4" ht="15.75" x14ac:dyDescent="0.25">
      <c r="A31" s="58" t="s">
        <v>183</v>
      </c>
      <c r="B31" s="61">
        <v>423.55</v>
      </c>
      <c r="C31" s="60"/>
      <c r="D31" s="60"/>
    </row>
    <row r="32" spans="1:4" ht="15.75" x14ac:dyDescent="0.25">
      <c r="A32" s="58" t="s">
        <v>184</v>
      </c>
      <c r="B32" s="59">
        <v>391.44</v>
      </c>
      <c r="C32" s="60"/>
      <c r="D32" s="60"/>
    </row>
    <row r="33" spans="1:4" ht="15.75" x14ac:dyDescent="0.25">
      <c r="A33" s="58" t="s">
        <v>185</v>
      </c>
      <c r="B33" s="59">
        <v>389.65000000000003</v>
      </c>
      <c r="C33" s="60"/>
      <c r="D33" s="60"/>
    </row>
    <row r="34" spans="1:4" ht="15.75" x14ac:dyDescent="0.25">
      <c r="A34" s="58" t="s">
        <v>186</v>
      </c>
      <c r="B34" s="59">
        <v>385.15999999999997</v>
      </c>
      <c r="C34" s="60"/>
      <c r="D34" s="60"/>
    </row>
    <row r="35" spans="1:4" ht="15.75" x14ac:dyDescent="0.25">
      <c r="A35" s="58" t="s">
        <v>187</v>
      </c>
      <c r="B35" s="59">
        <v>382.15</v>
      </c>
      <c r="C35" s="60"/>
      <c r="D35" s="60"/>
    </row>
    <row r="36" spans="1:4" ht="15.75" x14ac:dyDescent="0.25">
      <c r="A36" s="58" t="s">
        <v>188</v>
      </c>
      <c r="B36" s="61">
        <v>377.23</v>
      </c>
      <c r="C36" s="60"/>
      <c r="D36" s="60"/>
    </row>
    <row r="37" spans="1:4" ht="15.75" x14ac:dyDescent="0.25">
      <c r="A37" s="58" t="s">
        <v>189</v>
      </c>
      <c r="B37" s="59">
        <v>349.20000000000005</v>
      </c>
      <c r="C37" s="60"/>
      <c r="D37" s="60"/>
    </row>
    <row r="38" spans="1:4" ht="15.75" x14ac:dyDescent="0.25">
      <c r="A38" s="58" t="s">
        <v>190</v>
      </c>
      <c r="B38" s="59">
        <v>344.53999999999996</v>
      </c>
      <c r="C38" s="60"/>
      <c r="D38" s="60"/>
    </row>
    <row r="39" spans="1:4" ht="15.75" x14ac:dyDescent="0.25">
      <c r="A39" s="58" t="s">
        <v>191</v>
      </c>
      <c r="B39" s="59">
        <v>306.89999999999998</v>
      </c>
      <c r="C39" s="60"/>
      <c r="D39" s="60"/>
    </row>
    <row r="40" spans="1:4" ht="15.75" x14ac:dyDescent="0.25">
      <c r="A40" s="58" t="s">
        <v>192</v>
      </c>
      <c r="B40" s="59">
        <v>285.41999999999996</v>
      </c>
      <c r="C40" s="60"/>
      <c r="D40" s="60"/>
    </row>
    <row r="41" spans="1:4" ht="15.75" x14ac:dyDescent="0.25">
      <c r="A41" s="58" t="s">
        <v>193</v>
      </c>
      <c r="B41" s="61">
        <v>273.01</v>
      </c>
      <c r="C41" s="60"/>
      <c r="D41" s="60"/>
    </row>
    <row r="42" spans="1:4" ht="15.75" x14ac:dyDescent="0.25">
      <c r="A42" s="58" t="s">
        <v>194</v>
      </c>
      <c r="B42" s="59">
        <v>229.42</v>
      </c>
      <c r="C42" s="60"/>
      <c r="D42" s="60"/>
    </row>
    <row r="43" spans="1:4" ht="15.75" x14ac:dyDescent="0.25">
      <c r="A43" s="58" t="s">
        <v>195</v>
      </c>
      <c r="B43" s="61">
        <v>229.26</v>
      </c>
      <c r="C43" s="60"/>
      <c r="D43" s="60"/>
    </row>
    <row r="44" spans="1:4" ht="15.75" x14ac:dyDescent="0.25">
      <c r="A44" s="58" t="s">
        <v>196</v>
      </c>
      <c r="B44" s="59">
        <v>222.07</v>
      </c>
      <c r="C44" s="60"/>
      <c r="D44" s="60"/>
    </row>
    <row r="45" spans="1:4" ht="15.75" x14ac:dyDescent="0.25">
      <c r="A45" s="58" t="s">
        <v>197</v>
      </c>
      <c r="B45" s="61">
        <v>198.91</v>
      </c>
      <c r="C45" s="60"/>
      <c r="D45" s="60"/>
    </row>
    <row r="46" spans="1:4" ht="15.75" x14ac:dyDescent="0.25">
      <c r="A46" s="58" t="s">
        <v>198</v>
      </c>
      <c r="B46" s="59">
        <v>183.3</v>
      </c>
      <c r="C46" s="60"/>
      <c r="D46" s="60"/>
    </row>
    <row r="47" spans="1:4" ht="15.75" x14ac:dyDescent="0.25">
      <c r="A47" s="58" t="s">
        <v>199</v>
      </c>
      <c r="B47" s="61">
        <v>181.57</v>
      </c>
      <c r="C47" s="60"/>
      <c r="D47" s="60"/>
    </row>
    <row r="48" spans="1:4" ht="15.75" x14ac:dyDescent="0.25">
      <c r="A48" s="58" t="s">
        <v>200</v>
      </c>
      <c r="B48" s="59">
        <v>175.74</v>
      </c>
      <c r="C48" s="60"/>
      <c r="D48" s="60"/>
    </row>
    <row r="49" spans="1:4" ht="15.75" x14ac:dyDescent="0.25">
      <c r="A49" s="58" t="s">
        <v>201</v>
      </c>
      <c r="B49" s="59">
        <v>173.72</v>
      </c>
      <c r="C49" s="60"/>
      <c r="D49" s="60"/>
    </row>
    <row r="50" spans="1:4" ht="15.75" x14ac:dyDescent="0.25">
      <c r="A50" s="58" t="s">
        <v>202</v>
      </c>
      <c r="B50" s="59">
        <v>161.22</v>
      </c>
      <c r="C50" s="60"/>
      <c r="D50" s="60"/>
    </row>
    <row r="51" spans="1:4" ht="15.75" x14ac:dyDescent="0.25">
      <c r="A51" s="58" t="s">
        <v>203</v>
      </c>
      <c r="B51" s="59">
        <v>153.46</v>
      </c>
      <c r="C51" s="60"/>
      <c r="D51" s="60"/>
    </row>
    <row r="52" spans="1:4" ht="15.75" x14ac:dyDescent="0.25">
      <c r="A52" s="58" t="s">
        <v>204</v>
      </c>
      <c r="B52" s="59">
        <v>143.12</v>
      </c>
      <c r="C52" s="60"/>
      <c r="D52" s="60"/>
    </row>
    <row r="53" spans="1:4" ht="15.75" x14ac:dyDescent="0.25">
      <c r="A53" s="58" t="s">
        <v>205</v>
      </c>
      <c r="B53" s="59">
        <v>124.79</v>
      </c>
      <c r="C53" s="60"/>
      <c r="D53" s="60"/>
    </row>
    <row r="54" spans="1:4" ht="15.75" x14ac:dyDescent="0.25">
      <c r="A54" s="58" t="s">
        <v>206</v>
      </c>
      <c r="B54" s="59">
        <v>115.96</v>
      </c>
      <c r="C54" s="60"/>
      <c r="D54" s="60"/>
    </row>
    <row r="55" spans="1:4" ht="15.75" x14ac:dyDescent="0.25">
      <c r="A55" s="58" t="s">
        <v>207</v>
      </c>
      <c r="B55" s="59">
        <v>114.59</v>
      </c>
      <c r="C55" s="60"/>
      <c r="D55" s="60"/>
    </row>
    <row r="56" spans="1:4" ht="15.75" x14ac:dyDescent="0.25">
      <c r="A56" s="58" t="s">
        <v>208</v>
      </c>
      <c r="B56" s="61">
        <v>113.78</v>
      </c>
      <c r="C56" s="60"/>
      <c r="D56" s="60"/>
    </row>
    <row r="57" spans="1:4" ht="15.75" x14ac:dyDescent="0.25">
      <c r="A57" s="58" t="s">
        <v>209</v>
      </c>
      <c r="B57" s="61">
        <v>108.47</v>
      </c>
      <c r="C57" s="60"/>
      <c r="D57" s="60"/>
    </row>
    <row r="58" spans="1:4" ht="15.75" x14ac:dyDescent="0.25">
      <c r="A58" s="58" t="s">
        <v>210</v>
      </c>
      <c r="B58" s="59">
        <v>102.32000000000001</v>
      </c>
      <c r="C58" s="60"/>
      <c r="D58" s="60"/>
    </row>
    <row r="59" spans="1:4" ht="15.75" x14ac:dyDescent="0.25">
      <c r="A59" s="58" t="s">
        <v>211</v>
      </c>
      <c r="B59" s="61">
        <v>101.44</v>
      </c>
      <c r="C59" s="60"/>
      <c r="D59" s="60"/>
    </row>
    <row r="60" spans="1:4" ht="15.75" x14ac:dyDescent="0.25">
      <c r="A60" s="58" t="s">
        <v>212</v>
      </c>
      <c r="B60" s="59">
        <v>101.25999999999999</v>
      </c>
      <c r="C60" s="60"/>
      <c r="D60" s="60"/>
    </row>
    <row r="61" spans="1:4" ht="15.75" x14ac:dyDescent="0.25">
      <c r="A61" s="58" t="s">
        <v>213</v>
      </c>
      <c r="B61" s="59">
        <v>97.960000000000008</v>
      </c>
      <c r="C61" s="60"/>
      <c r="D61" s="60"/>
    </row>
    <row r="62" spans="1:4" ht="15.75" x14ac:dyDescent="0.25">
      <c r="A62" s="58" t="s">
        <v>214</v>
      </c>
      <c r="B62" s="59">
        <v>96.78</v>
      </c>
      <c r="C62" s="60"/>
      <c r="D62" s="60"/>
    </row>
    <row r="63" spans="1:4" ht="15.75" x14ac:dyDescent="0.25">
      <c r="A63" s="58" t="s">
        <v>215</v>
      </c>
      <c r="B63" s="59">
        <v>92.84</v>
      </c>
      <c r="C63" s="60"/>
      <c r="D63" s="60"/>
    </row>
    <row r="64" spans="1:4" ht="15.75" x14ac:dyDescent="0.25">
      <c r="A64" s="58" t="s">
        <v>216</v>
      </c>
      <c r="B64" s="59">
        <v>90.22999999999999</v>
      </c>
      <c r="C64" s="60"/>
      <c r="D64" s="60"/>
    </row>
    <row r="65" spans="1:4" ht="15.75" x14ac:dyDescent="0.25">
      <c r="A65" s="58" t="s">
        <v>217</v>
      </c>
      <c r="B65" s="59">
        <v>79.08</v>
      </c>
      <c r="C65" s="60"/>
      <c r="D65" s="60"/>
    </row>
    <row r="66" spans="1:4" ht="15.75" x14ac:dyDescent="0.25">
      <c r="A66" s="58" t="s">
        <v>218</v>
      </c>
      <c r="B66" s="59">
        <v>70.12</v>
      </c>
      <c r="C66" s="60"/>
      <c r="D66" s="60"/>
    </row>
    <row r="67" spans="1:4" ht="15.75" x14ac:dyDescent="0.25">
      <c r="A67" s="58" t="s">
        <v>219</v>
      </c>
      <c r="B67" s="59">
        <v>64.430000000000007</v>
      </c>
      <c r="C67" s="60"/>
      <c r="D67" s="60"/>
    </row>
    <row r="68" spans="1:4" ht="15.75" x14ac:dyDescent="0.25">
      <c r="A68" s="58" t="s">
        <v>220</v>
      </c>
      <c r="B68" s="61">
        <v>50.24</v>
      </c>
      <c r="C68" s="60"/>
      <c r="D68" s="60"/>
    </row>
    <row r="69" spans="1:4" ht="15.75" x14ac:dyDescent="0.25">
      <c r="A69" s="58" t="s">
        <v>221</v>
      </c>
      <c r="B69" s="59">
        <v>49.95</v>
      </c>
      <c r="C69" s="60"/>
      <c r="D69" s="60"/>
    </row>
    <row r="70" spans="1:4" ht="15.75" x14ac:dyDescent="0.25">
      <c r="A70" s="58" t="s">
        <v>222</v>
      </c>
      <c r="B70" s="59">
        <v>49.35</v>
      </c>
      <c r="C70" s="60"/>
      <c r="D70" s="60"/>
    </row>
    <row r="71" spans="1:4" ht="15.75" x14ac:dyDescent="0.25">
      <c r="A71" s="58" t="s">
        <v>223</v>
      </c>
      <c r="B71" s="59">
        <v>45.81</v>
      </c>
      <c r="C71" s="60"/>
      <c r="D71" s="60"/>
    </row>
    <row r="72" spans="1:4" ht="15.75" x14ac:dyDescent="0.25">
      <c r="A72" s="58" t="s">
        <v>224</v>
      </c>
      <c r="B72" s="61">
        <v>44.62</v>
      </c>
      <c r="C72" s="60"/>
      <c r="D72" s="60"/>
    </row>
    <row r="73" spans="1:4" ht="15.75" x14ac:dyDescent="0.25">
      <c r="A73" s="58" t="s">
        <v>225</v>
      </c>
      <c r="B73" s="59">
        <v>44.02</v>
      </c>
      <c r="C73" s="60"/>
      <c r="D73" s="60"/>
    </row>
    <row r="74" spans="1:4" ht="15.75" x14ac:dyDescent="0.25">
      <c r="A74" s="58" t="s">
        <v>226</v>
      </c>
      <c r="B74" s="59">
        <v>44</v>
      </c>
      <c r="C74" s="60"/>
      <c r="D74" s="60"/>
    </row>
    <row r="75" spans="1:4" ht="15.75" x14ac:dyDescent="0.25">
      <c r="A75" s="58" t="s">
        <v>227</v>
      </c>
      <c r="B75" s="61">
        <v>43.99</v>
      </c>
      <c r="C75" s="60"/>
      <c r="D75" s="60"/>
    </row>
    <row r="76" spans="1:4" ht="15.75" x14ac:dyDescent="0.25">
      <c r="A76" s="58" t="s">
        <v>228</v>
      </c>
      <c r="B76" s="61">
        <v>42.78</v>
      </c>
      <c r="C76" s="60"/>
      <c r="D76" s="60"/>
    </row>
    <row r="77" spans="1:4" ht="15.75" x14ac:dyDescent="0.25">
      <c r="A77" s="58" t="s">
        <v>229</v>
      </c>
      <c r="B77" s="59">
        <v>42.58</v>
      </c>
      <c r="C77" s="60"/>
      <c r="D77" s="60"/>
    </row>
    <row r="78" spans="1:4" ht="15.75" x14ac:dyDescent="0.25">
      <c r="A78" s="58" t="s">
        <v>230</v>
      </c>
      <c r="B78" s="59">
        <v>40.800000000000004</v>
      </c>
      <c r="C78" s="60"/>
      <c r="D78" s="60"/>
    </row>
    <row r="79" spans="1:4" ht="15.75" x14ac:dyDescent="0.25">
      <c r="A79" s="58" t="s">
        <v>231</v>
      </c>
      <c r="B79" s="59">
        <v>40.700000000000003</v>
      </c>
      <c r="C79" s="60"/>
      <c r="D79" s="60"/>
    </row>
    <row r="80" spans="1:4" ht="15.75" x14ac:dyDescent="0.25">
      <c r="A80" s="58" t="s">
        <v>232</v>
      </c>
      <c r="B80" s="59">
        <v>35.42</v>
      </c>
      <c r="C80" s="60"/>
      <c r="D80" s="60"/>
    </row>
    <row r="81" spans="1:4" ht="15.75" x14ac:dyDescent="0.25">
      <c r="A81" s="58" t="s">
        <v>233</v>
      </c>
      <c r="B81" s="59">
        <v>33.03</v>
      </c>
      <c r="C81" s="60"/>
      <c r="D81" s="60"/>
    </row>
    <row r="82" spans="1:4" ht="15.75" x14ac:dyDescent="0.25">
      <c r="A82" s="58" t="s">
        <v>234</v>
      </c>
      <c r="B82" s="61">
        <v>31.15</v>
      </c>
      <c r="C82" s="60"/>
      <c r="D82" s="60"/>
    </row>
    <row r="83" spans="1:4" ht="15.75" x14ac:dyDescent="0.25">
      <c r="A83" s="58" t="s">
        <v>235</v>
      </c>
      <c r="B83" s="59">
        <v>30.86</v>
      </c>
      <c r="C83" s="60"/>
      <c r="D83" s="60"/>
    </row>
    <row r="84" spans="1:4" ht="15.75" x14ac:dyDescent="0.25">
      <c r="A84" s="58" t="s">
        <v>236</v>
      </c>
      <c r="B84" s="59">
        <v>30.65</v>
      </c>
      <c r="C84" s="60"/>
      <c r="D84" s="60"/>
    </row>
    <row r="85" spans="1:4" ht="15.75" x14ac:dyDescent="0.25">
      <c r="A85" s="58" t="s">
        <v>237</v>
      </c>
      <c r="B85" s="59">
        <v>30.509999999999998</v>
      </c>
      <c r="C85" s="60"/>
      <c r="D85" s="60"/>
    </row>
    <row r="86" spans="1:4" ht="15.75" x14ac:dyDescent="0.25">
      <c r="A86" s="58" t="s">
        <v>238</v>
      </c>
      <c r="B86" s="61">
        <v>27.58</v>
      </c>
      <c r="C86" s="60"/>
      <c r="D86" s="60"/>
    </row>
    <row r="87" spans="1:4" ht="15.75" x14ac:dyDescent="0.25">
      <c r="A87" s="62" t="s">
        <v>239</v>
      </c>
      <c r="B87" s="59">
        <v>26.560000000000002</v>
      </c>
      <c r="C87" s="60"/>
      <c r="D87" s="60"/>
    </row>
    <row r="88" spans="1:4" ht="15.75" x14ac:dyDescent="0.25">
      <c r="A88" s="58" t="s">
        <v>240</v>
      </c>
      <c r="B88" s="59">
        <v>26.2</v>
      </c>
      <c r="C88" s="60"/>
      <c r="D88" s="60"/>
    </row>
    <row r="89" spans="1:4" ht="15.75" x14ac:dyDescent="0.25">
      <c r="A89" s="58" t="s">
        <v>241</v>
      </c>
      <c r="B89" s="59">
        <v>26.19</v>
      </c>
      <c r="C89" s="60"/>
      <c r="D89" s="60"/>
    </row>
    <row r="90" spans="1:4" ht="15.75" x14ac:dyDescent="0.25">
      <c r="A90" s="58" t="s">
        <v>242</v>
      </c>
      <c r="B90" s="59">
        <v>25.28</v>
      </c>
      <c r="C90" s="60"/>
      <c r="D90" s="60"/>
    </row>
    <row r="91" spans="1:4" ht="15.75" x14ac:dyDescent="0.25">
      <c r="A91" s="58" t="s">
        <v>243</v>
      </c>
      <c r="B91" s="61">
        <v>24.32</v>
      </c>
      <c r="C91" s="60"/>
      <c r="D91" s="60"/>
    </row>
    <row r="92" spans="1:4" ht="15.75" x14ac:dyDescent="0.25">
      <c r="A92" s="58" t="s">
        <v>244</v>
      </c>
      <c r="B92" s="59">
        <v>23.36</v>
      </c>
      <c r="C92" s="60"/>
      <c r="D92" s="60"/>
    </row>
    <row r="93" spans="1:4" ht="15.75" x14ac:dyDescent="0.25">
      <c r="A93" s="58" t="s">
        <v>245</v>
      </c>
      <c r="B93" s="59">
        <v>21.74</v>
      </c>
      <c r="C93" s="60"/>
      <c r="D93" s="60"/>
    </row>
    <row r="94" spans="1:4" ht="15.75" x14ac:dyDescent="0.25">
      <c r="A94" s="58" t="s">
        <v>246</v>
      </c>
      <c r="B94" s="59">
        <v>21.7</v>
      </c>
      <c r="C94" s="60"/>
      <c r="D94" s="60"/>
    </row>
    <row r="95" spans="1:4" ht="15.75" x14ac:dyDescent="0.25">
      <c r="A95" s="58" t="s">
        <v>247</v>
      </c>
      <c r="B95" s="61">
        <v>20.85</v>
      </c>
      <c r="C95" s="60"/>
      <c r="D95" s="60"/>
    </row>
    <row r="96" spans="1:4" ht="15.75" x14ac:dyDescent="0.25">
      <c r="A96" s="58" t="s">
        <v>248</v>
      </c>
      <c r="B96" s="59">
        <v>20.759999999999998</v>
      </c>
      <c r="C96" s="60"/>
      <c r="D96" s="60"/>
    </row>
    <row r="97" spans="1:4" ht="15.75" x14ac:dyDescent="0.25">
      <c r="A97" s="58" t="s">
        <v>249</v>
      </c>
      <c r="B97" s="61">
        <v>19.940000000000001</v>
      </c>
      <c r="C97" s="60"/>
      <c r="D97" s="60"/>
    </row>
    <row r="98" spans="1:4" ht="15.75" x14ac:dyDescent="0.25">
      <c r="A98" s="58" t="s">
        <v>250</v>
      </c>
      <c r="B98" s="61">
        <v>19.32</v>
      </c>
      <c r="C98" s="60"/>
      <c r="D98" s="60"/>
    </row>
    <row r="99" spans="1:4" ht="15.75" x14ac:dyDescent="0.25">
      <c r="A99" s="58" t="s">
        <v>251</v>
      </c>
      <c r="B99" s="59">
        <v>18.62</v>
      </c>
      <c r="C99" s="60"/>
      <c r="D99" s="60"/>
    </row>
    <row r="100" spans="1:4" ht="15.75" x14ac:dyDescent="0.25">
      <c r="A100" s="58" t="s">
        <v>252</v>
      </c>
      <c r="B100" s="59">
        <v>18.27</v>
      </c>
      <c r="C100" s="60"/>
      <c r="D100" s="60"/>
    </row>
    <row r="101" spans="1:4" ht="15.75" x14ac:dyDescent="0.25">
      <c r="A101" s="58" t="s">
        <v>253</v>
      </c>
      <c r="B101" s="61">
        <v>17.79</v>
      </c>
      <c r="C101" s="60"/>
      <c r="D101" s="60"/>
    </row>
    <row r="102" spans="1:4" ht="15.75" x14ac:dyDescent="0.25">
      <c r="A102" s="58" t="s">
        <v>254</v>
      </c>
      <c r="B102" s="59">
        <v>16.68</v>
      </c>
      <c r="C102" s="60"/>
      <c r="D102" s="60"/>
    </row>
    <row r="103" spans="1:4" ht="15.75" x14ac:dyDescent="0.25">
      <c r="A103" s="58" t="s">
        <v>255</v>
      </c>
      <c r="B103" s="59">
        <v>16.48</v>
      </c>
      <c r="C103" s="60"/>
      <c r="D103" s="60"/>
    </row>
    <row r="104" spans="1:4" ht="15.75" x14ac:dyDescent="0.25">
      <c r="A104" s="58" t="s">
        <v>256</v>
      </c>
      <c r="B104" s="59">
        <v>14.45</v>
      </c>
      <c r="C104" s="60"/>
      <c r="D104" s="60"/>
    </row>
    <row r="105" spans="1:4" ht="15.75" x14ac:dyDescent="0.25">
      <c r="A105" s="58" t="s">
        <v>257</v>
      </c>
      <c r="B105" s="61">
        <v>13.56</v>
      </c>
      <c r="C105" s="60"/>
      <c r="D105" s="60"/>
    </row>
    <row r="106" spans="1:4" ht="15.75" x14ac:dyDescent="0.25">
      <c r="A106" s="58" t="s">
        <v>258</v>
      </c>
      <c r="B106" s="59">
        <v>13.19</v>
      </c>
      <c r="C106" s="60"/>
      <c r="D106" s="60"/>
    </row>
    <row r="107" spans="1:4" ht="15.75" x14ac:dyDescent="0.25">
      <c r="A107" s="58" t="s">
        <v>259</v>
      </c>
      <c r="B107" s="59">
        <v>12.82</v>
      </c>
      <c r="C107" s="60"/>
      <c r="D107" s="60"/>
    </row>
    <row r="108" spans="1:4" ht="15.75" x14ac:dyDescent="0.25">
      <c r="A108" s="58" t="s">
        <v>260</v>
      </c>
      <c r="B108" s="61">
        <v>12.22</v>
      </c>
      <c r="C108" s="60"/>
      <c r="D108" s="60"/>
    </row>
    <row r="109" spans="1:4" ht="15.75" x14ac:dyDescent="0.25">
      <c r="A109" s="58" t="s">
        <v>261</v>
      </c>
      <c r="B109" s="61">
        <v>11.31</v>
      </c>
      <c r="C109" s="60"/>
      <c r="D109" s="60"/>
    </row>
    <row r="110" spans="1:4" ht="15.75" x14ac:dyDescent="0.25">
      <c r="A110" s="58" t="s">
        <v>262</v>
      </c>
      <c r="B110" s="59">
        <v>9.6999999999999993</v>
      </c>
      <c r="C110" s="60"/>
      <c r="D110" s="60"/>
    </row>
    <row r="111" spans="1:4" ht="15.75" x14ac:dyDescent="0.25">
      <c r="A111" s="58" t="s">
        <v>263</v>
      </c>
      <c r="B111" s="59">
        <v>9.25</v>
      </c>
      <c r="C111" s="60"/>
      <c r="D111" s="60"/>
    </row>
    <row r="112" spans="1:4" ht="15.75" x14ac:dyDescent="0.25">
      <c r="A112" s="58" t="s">
        <v>264</v>
      </c>
      <c r="B112" s="59">
        <v>9.2100000000000009</v>
      </c>
      <c r="C112" s="60"/>
      <c r="D112" s="60"/>
    </row>
    <row r="113" spans="1:4" ht="15.75" x14ac:dyDescent="0.25">
      <c r="A113" s="58" t="s">
        <v>265</v>
      </c>
      <c r="B113" s="59">
        <v>9.11</v>
      </c>
      <c r="C113" s="60"/>
      <c r="D113" s="60"/>
    </row>
    <row r="114" spans="1:4" ht="15.75" x14ac:dyDescent="0.25">
      <c r="A114" s="58" t="s">
        <v>266</v>
      </c>
      <c r="B114" s="61">
        <v>9.1</v>
      </c>
      <c r="C114" s="60"/>
      <c r="D114" s="60"/>
    </row>
    <row r="115" spans="1:4" ht="15.75" x14ac:dyDescent="0.25">
      <c r="A115" s="58" t="s">
        <v>267</v>
      </c>
      <c r="B115" s="59">
        <v>8.83</v>
      </c>
      <c r="C115" s="60"/>
      <c r="D115" s="60"/>
    </row>
    <row r="116" spans="1:4" ht="15.75" x14ac:dyDescent="0.25">
      <c r="A116" s="58" t="s">
        <v>268</v>
      </c>
      <c r="B116" s="59">
        <v>8.8000000000000007</v>
      </c>
      <c r="C116" s="60"/>
      <c r="D116" s="60"/>
    </row>
    <row r="117" spans="1:4" ht="15.75" x14ac:dyDescent="0.25">
      <c r="A117" s="58" t="s">
        <v>269</v>
      </c>
      <c r="B117" s="61">
        <v>8.56</v>
      </c>
      <c r="C117" s="60"/>
      <c r="D117" s="60"/>
    </row>
    <row r="118" spans="1:4" ht="15.75" x14ac:dyDescent="0.25">
      <c r="A118" s="58" t="s">
        <v>270</v>
      </c>
      <c r="B118" s="61">
        <v>7.78</v>
      </c>
      <c r="C118" s="60"/>
      <c r="D118" s="60"/>
    </row>
    <row r="119" spans="1:4" ht="15.75" x14ac:dyDescent="0.25">
      <c r="A119" s="58" t="s">
        <v>271</v>
      </c>
      <c r="B119" s="59">
        <v>7.63</v>
      </c>
      <c r="C119" s="60"/>
      <c r="D119" s="60"/>
    </row>
    <row r="120" spans="1:4" ht="15.75" x14ac:dyDescent="0.25">
      <c r="A120" s="58" t="s">
        <v>272</v>
      </c>
      <c r="B120" s="61">
        <v>6.08</v>
      </c>
      <c r="C120" s="60"/>
      <c r="D120" s="60"/>
    </row>
    <row r="121" spans="1:4" ht="15.75" x14ac:dyDescent="0.25">
      <c r="A121" s="58" t="s">
        <v>273</v>
      </c>
      <c r="B121" s="61">
        <v>5.89</v>
      </c>
      <c r="C121" s="60"/>
      <c r="D121" s="60"/>
    </row>
    <row r="122" spans="1:4" ht="15.75" x14ac:dyDescent="0.25">
      <c r="A122" s="58" t="s">
        <v>274</v>
      </c>
      <c r="B122" s="59">
        <v>5.63</v>
      </c>
      <c r="C122" s="60"/>
      <c r="D122" s="60"/>
    </row>
    <row r="123" spans="1:4" ht="15.75" x14ac:dyDescent="0.25">
      <c r="A123" s="58" t="s">
        <v>275</v>
      </c>
      <c r="B123" s="61">
        <v>5.01</v>
      </c>
      <c r="C123" s="60"/>
      <c r="D123" s="60"/>
    </row>
    <row r="124" spans="1:4" ht="15.75" x14ac:dyDescent="0.25">
      <c r="A124" s="58" t="s">
        <v>276</v>
      </c>
      <c r="B124" s="61">
        <v>4.68</v>
      </c>
      <c r="C124" s="60"/>
      <c r="D124" s="60"/>
    </row>
    <row r="125" spans="1:4" ht="15.75" x14ac:dyDescent="0.25">
      <c r="A125" s="58" t="s">
        <v>277</v>
      </c>
      <c r="B125" s="61">
        <v>4.37</v>
      </c>
      <c r="C125" s="60"/>
      <c r="D125" s="60"/>
    </row>
    <row r="126" spans="1:4" ht="15.75" x14ac:dyDescent="0.25">
      <c r="A126" s="58" t="s">
        <v>278</v>
      </c>
      <c r="B126" s="59">
        <v>4.3600000000000003</v>
      </c>
      <c r="C126" s="60"/>
      <c r="D126" s="60"/>
    </row>
    <row r="127" spans="1:4" ht="15.75" x14ac:dyDescent="0.25">
      <c r="A127" s="58" t="s">
        <v>279</v>
      </c>
      <c r="B127" s="59">
        <v>4.1399999999999997</v>
      </c>
      <c r="C127" s="60"/>
      <c r="D127" s="60"/>
    </row>
    <row r="128" spans="1:4" ht="15.75" x14ac:dyDescent="0.25">
      <c r="A128" s="58" t="s">
        <v>280</v>
      </c>
      <c r="B128" s="59">
        <v>4.04</v>
      </c>
      <c r="C128" s="60"/>
      <c r="D128" s="60"/>
    </row>
    <row r="129" spans="1:4" ht="15.75" x14ac:dyDescent="0.25">
      <c r="A129" s="58" t="s">
        <v>281</v>
      </c>
      <c r="B129" s="61">
        <v>4</v>
      </c>
      <c r="C129" s="60"/>
      <c r="D129" s="60"/>
    </row>
    <row r="130" spans="1:4" ht="15.75" x14ac:dyDescent="0.25">
      <c r="A130" s="58" t="s">
        <v>282</v>
      </c>
      <c r="B130" s="61">
        <v>3.88</v>
      </c>
      <c r="C130" s="60"/>
      <c r="D130" s="60"/>
    </row>
    <row r="131" spans="1:4" ht="15.75" x14ac:dyDescent="0.25">
      <c r="A131" s="58" t="s">
        <v>283</v>
      </c>
      <c r="B131" s="59">
        <v>3.75</v>
      </c>
      <c r="C131" s="60"/>
      <c r="D131" s="60"/>
    </row>
    <row r="132" spans="1:4" ht="15.75" x14ac:dyDescent="0.25">
      <c r="A132" s="58" t="s">
        <v>284</v>
      </c>
      <c r="B132" s="59">
        <v>3.5999999999999996</v>
      </c>
      <c r="C132" s="60"/>
      <c r="D132" s="60"/>
    </row>
    <row r="133" spans="1:4" ht="15.75" x14ac:dyDescent="0.25">
      <c r="A133" s="58" t="s">
        <v>285</v>
      </c>
      <c r="B133" s="61">
        <v>3.46</v>
      </c>
      <c r="C133" s="60"/>
      <c r="D133" s="60"/>
    </row>
    <row r="134" spans="1:4" ht="15.75" x14ac:dyDescent="0.25">
      <c r="A134" s="58" t="s">
        <v>286</v>
      </c>
      <c r="B134" s="61">
        <v>3.34</v>
      </c>
      <c r="C134" s="60"/>
      <c r="D134" s="60"/>
    </row>
    <row r="135" spans="1:4" ht="15.75" x14ac:dyDescent="0.25">
      <c r="A135" s="58" t="s">
        <v>287</v>
      </c>
      <c r="B135" s="59">
        <v>2.73</v>
      </c>
      <c r="C135" s="60"/>
      <c r="D135" s="60"/>
    </row>
    <row r="136" spans="1:4" ht="15.75" x14ac:dyDescent="0.25">
      <c r="A136" s="58" t="s">
        <v>288</v>
      </c>
      <c r="B136" s="61">
        <v>1.95</v>
      </c>
      <c r="C136" s="60"/>
      <c r="D136" s="60"/>
    </row>
    <row r="137" spans="1:4" ht="15.75" x14ac:dyDescent="0.25">
      <c r="A137" s="58" t="s">
        <v>289</v>
      </c>
      <c r="B137" s="59">
        <v>1.1499999999999999</v>
      </c>
      <c r="C137" s="60"/>
      <c r="D137" s="60"/>
    </row>
    <row r="138" spans="1:4" ht="15.75" x14ac:dyDescent="0.25">
      <c r="A138" s="58" t="s">
        <v>290</v>
      </c>
      <c r="B138" s="59">
        <v>0.71</v>
      </c>
      <c r="C138" s="60"/>
      <c r="D138" s="60"/>
    </row>
    <row r="139" spans="1:4" ht="15.75" x14ac:dyDescent="0.25">
      <c r="A139" s="58" t="s">
        <v>291</v>
      </c>
      <c r="B139" s="59">
        <v>0.7</v>
      </c>
      <c r="C139" s="60"/>
      <c r="D139" s="60"/>
    </row>
    <row r="140" spans="1:4" ht="15.75" x14ac:dyDescent="0.25">
      <c r="A140" s="58" t="s">
        <v>292</v>
      </c>
      <c r="B140" s="61">
        <v>0</v>
      </c>
      <c r="C140" s="60"/>
      <c r="D140" s="60"/>
    </row>
  </sheetData>
  <pageMargins left="0.511811024" right="0.511811024" top="0.78740157499999996" bottom="0.78740157499999996" header="0.31496062000000002" footer="0.3149606200000000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X36"/>
  <sheetViews>
    <sheetView workbookViewId="0">
      <selection activeCell="A15" sqref="A15"/>
    </sheetView>
  </sheetViews>
  <sheetFormatPr defaultRowHeight="15" x14ac:dyDescent="0.25"/>
  <cols>
    <col min="1" max="1" width="18.5703125" bestFit="1" customWidth="1"/>
    <col min="2" max="2" width="10.42578125" bestFit="1" customWidth="1"/>
    <col min="3" max="3" width="15.5703125" bestFit="1" customWidth="1"/>
    <col min="4" max="4" width="12.5703125" bestFit="1" customWidth="1"/>
    <col min="5" max="5" width="15.42578125" bestFit="1" customWidth="1"/>
    <col min="6" max="6" width="17.7109375" bestFit="1" customWidth="1"/>
    <col min="7" max="7" width="10.28515625" bestFit="1" customWidth="1"/>
    <col min="8" max="8" width="15" bestFit="1" customWidth="1"/>
    <col min="9" max="9" width="13.85546875" bestFit="1" customWidth="1"/>
    <col min="10" max="10" width="15" bestFit="1" customWidth="1"/>
    <col min="11" max="11" width="13.28515625" bestFit="1" customWidth="1"/>
    <col min="15" max="15" width="17.85546875" bestFit="1" customWidth="1"/>
    <col min="16" max="16" width="14" customWidth="1"/>
    <col min="17" max="17" width="25.28515625" bestFit="1" customWidth="1"/>
    <col min="21" max="21" width="10.5703125" bestFit="1" customWidth="1"/>
    <col min="22" max="22" width="15.28515625" bestFit="1" customWidth="1"/>
    <col min="23" max="23" width="25.28515625" bestFit="1" customWidth="1"/>
  </cols>
  <sheetData>
    <row r="1" spans="1:12" x14ac:dyDescent="0.25">
      <c r="A1" t="s">
        <v>339</v>
      </c>
      <c r="B1" t="s">
        <v>341</v>
      </c>
      <c r="C1" t="s">
        <v>342</v>
      </c>
      <c r="D1" t="s">
        <v>343</v>
      </c>
      <c r="E1" t="s">
        <v>344</v>
      </c>
      <c r="F1" t="s">
        <v>345</v>
      </c>
      <c r="G1" t="s">
        <v>340</v>
      </c>
      <c r="H1" t="s">
        <v>346</v>
      </c>
      <c r="I1" t="s">
        <v>347</v>
      </c>
      <c r="J1" t="s">
        <v>348</v>
      </c>
      <c r="K1" t="s">
        <v>338</v>
      </c>
      <c r="L1" t="s">
        <v>337</v>
      </c>
    </row>
    <row r="2" spans="1:12" x14ac:dyDescent="0.25">
      <c r="A2">
        <v>1988</v>
      </c>
      <c r="B2">
        <v>620</v>
      </c>
      <c r="C2">
        <v>1510</v>
      </c>
      <c r="D2">
        <v>60</v>
      </c>
      <c r="E2">
        <v>2450</v>
      </c>
      <c r="F2">
        <v>5140</v>
      </c>
      <c r="G2">
        <v>6990</v>
      </c>
      <c r="H2">
        <v>2340</v>
      </c>
      <c r="I2">
        <v>290</v>
      </c>
      <c r="J2">
        <v>1650</v>
      </c>
      <c r="K2">
        <v>21050</v>
      </c>
      <c r="L2" s="41">
        <f>(G2/K2)</f>
        <v>0.33206650831353918</v>
      </c>
    </row>
    <row r="3" spans="1:12" x14ac:dyDescent="0.25">
      <c r="A3">
        <v>1989</v>
      </c>
      <c r="B3">
        <v>540</v>
      </c>
      <c r="C3">
        <v>1180</v>
      </c>
      <c r="D3">
        <v>130</v>
      </c>
      <c r="E3">
        <v>1420</v>
      </c>
      <c r="F3">
        <v>5960</v>
      </c>
      <c r="G3">
        <v>5750</v>
      </c>
      <c r="H3">
        <v>1430</v>
      </c>
      <c r="I3">
        <v>630</v>
      </c>
      <c r="J3">
        <v>730</v>
      </c>
      <c r="K3">
        <v>17770</v>
      </c>
      <c r="L3" s="41">
        <f t="shared" ref="L3:L36" si="0">(G3/K3)</f>
        <v>0.32357906584130558</v>
      </c>
    </row>
    <row r="4" spans="1:12" x14ac:dyDescent="0.25">
      <c r="A4">
        <v>1990</v>
      </c>
      <c r="B4">
        <v>550</v>
      </c>
      <c r="C4">
        <v>520</v>
      </c>
      <c r="D4">
        <v>250</v>
      </c>
      <c r="E4">
        <v>1100</v>
      </c>
      <c r="F4">
        <v>4020</v>
      </c>
      <c r="G4">
        <v>4890</v>
      </c>
      <c r="H4">
        <v>1670</v>
      </c>
      <c r="I4">
        <v>150</v>
      </c>
      <c r="J4">
        <v>580</v>
      </c>
      <c r="K4">
        <v>13730</v>
      </c>
      <c r="L4" s="41">
        <f t="shared" si="0"/>
        <v>0.35615440640932267</v>
      </c>
    </row>
    <row r="5" spans="1:12" x14ac:dyDescent="0.25">
      <c r="A5">
        <v>1991</v>
      </c>
      <c r="B5">
        <v>380</v>
      </c>
      <c r="C5">
        <v>980</v>
      </c>
      <c r="D5">
        <v>410</v>
      </c>
      <c r="E5">
        <v>670</v>
      </c>
      <c r="F5">
        <v>2840</v>
      </c>
      <c r="G5">
        <v>3780</v>
      </c>
      <c r="H5">
        <v>1110</v>
      </c>
      <c r="I5">
        <v>420</v>
      </c>
      <c r="J5">
        <v>440</v>
      </c>
      <c r="K5">
        <v>11030</v>
      </c>
      <c r="L5" s="41">
        <f t="shared" si="0"/>
        <v>0.34270172257479603</v>
      </c>
    </row>
    <row r="6" spans="1:12" x14ac:dyDescent="0.25">
      <c r="A6">
        <v>1992</v>
      </c>
      <c r="B6">
        <v>400</v>
      </c>
      <c r="C6">
        <v>799</v>
      </c>
      <c r="D6">
        <v>36</v>
      </c>
      <c r="E6">
        <v>1135</v>
      </c>
      <c r="F6">
        <v>4674</v>
      </c>
      <c r="G6">
        <v>3787</v>
      </c>
      <c r="H6">
        <v>2265</v>
      </c>
      <c r="I6">
        <v>281</v>
      </c>
      <c r="J6">
        <v>409</v>
      </c>
      <c r="K6">
        <v>13786</v>
      </c>
      <c r="L6" s="41">
        <f t="shared" si="0"/>
        <v>0.2746989699695343</v>
      </c>
    </row>
    <row r="7" spans="1:12" x14ac:dyDescent="0.25">
      <c r="A7">
        <v>1993</v>
      </c>
      <c r="B7">
        <v>482</v>
      </c>
      <c r="C7">
        <v>370</v>
      </c>
      <c r="D7">
        <v>0</v>
      </c>
      <c r="E7">
        <v>372</v>
      </c>
      <c r="F7">
        <v>6220</v>
      </c>
      <c r="G7">
        <v>4284</v>
      </c>
      <c r="H7">
        <v>2595</v>
      </c>
      <c r="I7">
        <v>240</v>
      </c>
      <c r="J7">
        <v>333</v>
      </c>
      <c r="K7">
        <v>14896</v>
      </c>
      <c r="L7" s="41">
        <f t="shared" si="0"/>
        <v>0.28759398496240601</v>
      </c>
    </row>
    <row r="8" spans="1:12" x14ac:dyDescent="0.25">
      <c r="A8">
        <v>1994</v>
      </c>
      <c r="B8">
        <v>482</v>
      </c>
      <c r="C8">
        <v>370</v>
      </c>
      <c r="D8">
        <v>0</v>
      </c>
      <c r="E8">
        <v>372</v>
      </c>
      <c r="F8">
        <v>6220</v>
      </c>
      <c r="G8">
        <v>4284</v>
      </c>
      <c r="H8">
        <v>2595</v>
      </c>
      <c r="I8">
        <v>240</v>
      </c>
      <c r="J8">
        <v>333</v>
      </c>
      <c r="K8">
        <v>14896</v>
      </c>
      <c r="L8" s="41">
        <f t="shared" si="0"/>
        <v>0.28759398496240601</v>
      </c>
    </row>
    <row r="9" spans="1:12" x14ac:dyDescent="0.25">
      <c r="A9">
        <v>1995</v>
      </c>
      <c r="B9">
        <v>1208</v>
      </c>
      <c r="C9">
        <v>2114</v>
      </c>
      <c r="D9">
        <v>9</v>
      </c>
      <c r="E9">
        <v>1745</v>
      </c>
      <c r="F9">
        <v>10391</v>
      </c>
      <c r="G9">
        <v>7845</v>
      </c>
      <c r="H9">
        <v>4730</v>
      </c>
      <c r="I9">
        <v>220</v>
      </c>
      <c r="J9">
        <v>797</v>
      </c>
      <c r="K9">
        <v>29059</v>
      </c>
      <c r="L9" s="41">
        <f t="shared" si="0"/>
        <v>0.26996799614577238</v>
      </c>
    </row>
    <row r="10" spans="1:12" x14ac:dyDescent="0.25">
      <c r="A10">
        <v>1996</v>
      </c>
      <c r="B10">
        <v>433</v>
      </c>
      <c r="C10">
        <v>1023</v>
      </c>
      <c r="D10">
        <v>0</v>
      </c>
      <c r="E10">
        <v>1061</v>
      </c>
      <c r="F10">
        <v>6543</v>
      </c>
      <c r="G10">
        <v>6135</v>
      </c>
      <c r="H10">
        <v>2432</v>
      </c>
      <c r="I10">
        <v>214</v>
      </c>
      <c r="J10">
        <v>320</v>
      </c>
      <c r="K10">
        <v>18161</v>
      </c>
      <c r="L10" s="41">
        <f t="shared" si="0"/>
        <v>0.33781179450470789</v>
      </c>
    </row>
    <row r="11" spans="1:12" x14ac:dyDescent="0.25">
      <c r="A11">
        <v>1997</v>
      </c>
      <c r="B11">
        <v>358</v>
      </c>
      <c r="C11">
        <v>589</v>
      </c>
      <c r="D11">
        <v>18</v>
      </c>
      <c r="E11">
        <v>409</v>
      </c>
      <c r="F11">
        <v>5271</v>
      </c>
      <c r="G11">
        <v>4139</v>
      </c>
      <c r="H11">
        <v>1986</v>
      </c>
      <c r="I11">
        <v>184</v>
      </c>
      <c r="J11">
        <v>273</v>
      </c>
      <c r="K11">
        <v>13227</v>
      </c>
      <c r="L11" s="41">
        <f t="shared" si="0"/>
        <v>0.31292054131700309</v>
      </c>
    </row>
    <row r="12" spans="1:12" x14ac:dyDescent="0.25">
      <c r="A12">
        <v>1998</v>
      </c>
      <c r="B12">
        <v>536</v>
      </c>
      <c r="C12">
        <v>670</v>
      </c>
      <c r="D12">
        <v>30</v>
      </c>
      <c r="E12">
        <v>1012</v>
      </c>
      <c r="F12">
        <v>6466</v>
      </c>
      <c r="G12">
        <v>5829</v>
      </c>
      <c r="H12">
        <v>2041</v>
      </c>
      <c r="I12">
        <v>223</v>
      </c>
      <c r="J12">
        <v>576</v>
      </c>
      <c r="K12">
        <v>17383</v>
      </c>
      <c r="L12" s="41">
        <f t="shared" si="0"/>
        <v>0.33532761893804292</v>
      </c>
    </row>
    <row r="13" spans="1:12" x14ac:dyDescent="0.25">
      <c r="A13">
        <v>1999</v>
      </c>
      <c r="B13">
        <v>441</v>
      </c>
      <c r="C13">
        <v>720</v>
      </c>
      <c r="D13">
        <v>0</v>
      </c>
      <c r="E13">
        <v>1230</v>
      </c>
      <c r="F13">
        <v>6963</v>
      </c>
      <c r="G13">
        <v>5111</v>
      </c>
      <c r="H13">
        <v>2358</v>
      </c>
      <c r="I13">
        <v>220</v>
      </c>
      <c r="J13">
        <v>216</v>
      </c>
      <c r="K13">
        <v>17259</v>
      </c>
      <c r="L13" s="41">
        <f t="shared" si="0"/>
        <v>0.29613534967263455</v>
      </c>
    </row>
    <row r="14" spans="1:12" x14ac:dyDescent="0.25">
      <c r="A14">
        <v>2000</v>
      </c>
      <c r="B14">
        <v>547</v>
      </c>
      <c r="C14">
        <v>612</v>
      </c>
      <c r="D14">
        <v>0</v>
      </c>
      <c r="E14">
        <v>1065</v>
      </c>
      <c r="F14">
        <v>6369</v>
      </c>
      <c r="G14">
        <v>6671</v>
      </c>
      <c r="H14">
        <v>2465</v>
      </c>
      <c r="I14">
        <v>253</v>
      </c>
      <c r="J14">
        <v>244</v>
      </c>
      <c r="K14">
        <v>18226</v>
      </c>
      <c r="L14" s="41">
        <f t="shared" si="0"/>
        <v>0.36601558213541097</v>
      </c>
    </row>
    <row r="15" spans="1:12" x14ac:dyDescent="0.25">
      <c r="A15">
        <v>2001</v>
      </c>
      <c r="B15">
        <v>419</v>
      </c>
      <c r="C15">
        <v>634</v>
      </c>
      <c r="D15">
        <v>7</v>
      </c>
      <c r="E15">
        <v>958</v>
      </c>
      <c r="F15">
        <v>7703</v>
      </c>
      <c r="G15">
        <v>5237</v>
      </c>
      <c r="H15">
        <v>2673</v>
      </c>
      <c r="I15">
        <v>345</v>
      </c>
      <c r="J15">
        <v>189</v>
      </c>
      <c r="K15">
        <v>18165</v>
      </c>
      <c r="L15" s="41">
        <f t="shared" si="0"/>
        <v>0.28830167905312415</v>
      </c>
    </row>
    <row r="16" spans="1:12" x14ac:dyDescent="0.25">
      <c r="A16">
        <v>2002</v>
      </c>
      <c r="B16">
        <v>883</v>
      </c>
      <c r="C16">
        <v>885</v>
      </c>
      <c r="D16">
        <v>0</v>
      </c>
      <c r="E16">
        <v>1085</v>
      </c>
      <c r="F16">
        <v>7892</v>
      </c>
      <c r="G16">
        <v>7510</v>
      </c>
      <c r="H16">
        <v>3099</v>
      </c>
      <c r="I16">
        <v>84</v>
      </c>
      <c r="J16">
        <v>212</v>
      </c>
      <c r="K16">
        <v>21651</v>
      </c>
      <c r="L16" s="41">
        <f t="shared" si="0"/>
        <v>0.34686619555678722</v>
      </c>
    </row>
    <row r="17" spans="1:24" x14ac:dyDescent="0.25">
      <c r="A17">
        <v>2003</v>
      </c>
      <c r="B17">
        <v>1078</v>
      </c>
      <c r="C17">
        <v>1558</v>
      </c>
      <c r="D17">
        <v>25</v>
      </c>
      <c r="E17">
        <v>993</v>
      </c>
      <c r="F17">
        <v>10405</v>
      </c>
      <c r="G17">
        <v>7145</v>
      </c>
      <c r="H17">
        <v>3597</v>
      </c>
      <c r="I17">
        <v>439</v>
      </c>
      <c r="J17">
        <v>156</v>
      </c>
      <c r="K17">
        <v>25396</v>
      </c>
      <c r="L17" s="41">
        <f t="shared" si="0"/>
        <v>0.28134351866435658</v>
      </c>
    </row>
    <row r="18" spans="1:24" x14ac:dyDescent="0.25">
      <c r="A18">
        <v>2004</v>
      </c>
      <c r="B18">
        <v>728</v>
      </c>
      <c r="C18">
        <v>1232</v>
      </c>
      <c r="D18">
        <v>46</v>
      </c>
      <c r="E18">
        <v>755</v>
      </c>
      <c r="F18">
        <v>11814</v>
      </c>
      <c r="G18">
        <v>8870</v>
      </c>
      <c r="H18">
        <v>3858</v>
      </c>
      <c r="I18">
        <v>311</v>
      </c>
      <c r="J18">
        <v>158</v>
      </c>
      <c r="K18">
        <v>27772</v>
      </c>
      <c r="L18" s="41">
        <f t="shared" si="0"/>
        <v>0.31938643237793463</v>
      </c>
    </row>
    <row r="19" spans="1:24" x14ac:dyDescent="0.25">
      <c r="A19">
        <v>2005</v>
      </c>
      <c r="B19">
        <v>592</v>
      </c>
      <c r="C19">
        <v>775</v>
      </c>
      <c r="D19">
        <v>33</v>
      </c>
      <c r="E19">
        <v>922</v>
      </c>
      <c r="F19">
        <v>7145</v>
      </c>
      <c r="G19">
        <v>5899</v>
      </c>
      <c r="H19">
        <v>3244</v>
      </c>
      <c r="I19">
        <v>133</v>
      </c>
      <c r="J19">
        <v>271</v>
      </c>
      <c r="K19">
        <v>19014</v>
      </c>
      <c r="L19" s="41">
        <f t="shared" si="0"/>
        <v>0.31024508257073735</v>
      </c>
    </row>
    <row r="20" spans="1:24" x14ac:dyDescent="0.25">
      <c r="A20">
        <v>2006</v>
      </c>
      <c r="B20">
        <v>398</v>
      </c>
      <c r="C20">
        <v>788</v>
      </c>
      <c r="D20">
        <v>30</v>
      </c>
      <c r="E20">
        <v>674</v>
      </c>
      <c r="F20">
        <v>4333</v>
      </c>
      <c r="G20">
        <v>5659</v>
      </c>
      <c r="H20">
        <v>2049</v>
      </c>
      <c r="I20">
        <v>231</v>
      </c>
      <c r="J20">
        <v>124</v>
      </c>
      <c r="K20">
        <v>14286</v>
      </c>
      <c r="L20" s="41">
        <f t="shared" si="0"/>
        <v>0.3961220775584488</v>
      </c>
    </row>
    <row r="21" spans="1:24" x14ac:dyDescent="0.25">
      <c r="A21">
        <v>2007</v>
      </c>
      <c r="B21">
        <v>184</v>
      </c>
      <c r="C21">
        <v>610</v>
      </c>
      <c r="D21">
        <v>39</v>
      </c>
      <c r="E21">
        <v>631</v>
      </c>
      <c r="F21">
        <v>2678</v>
      </c>
      <c r="G21">
        <v>5526</v>
      </c>
      <c r="H21">
        <v>1611</v>
      </c>
      <c r="I21">
        <v>309</v>
      </c>
      <c r="J21">
        <v>63</v>
      </c>
      <c r="K21">
        <v>11651</v>
      </c>
      <c r="L21" s="41">
        <f t="shared" si="0"/>
        <v>0.47429405201270275</v>
      </c>
    </row>
    <row r="22" spans="1:24" x14ac:dyDescent="0.25">
      <c r="A22">
        <v>2008</v>
      </c>
      <c r="B22">
        <v>254</v>
      </c>
      <c r="C22">
        <v>604</v>
      </c>
      <c r="D22">
        <v>100</v>
      </c>
      <c r="E22">
        <v>1271</v>
      </c>
      <c r="F22">
        <v>3258</v>
      </c>
      <c r="G22">
        <v>5607</v>
      </c>
      <c r="H22">
        <v>1136</v>
      </c>
      <c r="I22">
        <v>574</v>
      </c>
      <c r="J22">
        <v>107</v>
      </c>
      <c r="K22">
        <v>12911</v>
      </c>
      <c r="L22" s="41">
        <f t="shared" si="0"/>
        <v>0.43428084579041126</v>
      </c>
    </row>
    <row r="23" spans="1:24" x14ac:dyDescent="0.25">
      <c r="A23">
        <v>2009</v>
      </c>
      <c r="B23">
        <v>167</v>
      </c>
      <c r="C23">
        <v>405</v>
      </c>
      <c r="D23">
        <v>70</v>
      </c>
      <c r="E23">
        <v>828</v>
      </c>
      <c r="F23">
        <v>1049</v>
      </c>
      <c r="G23">
        <v>4281</v>
      </c>
      <c r="H23">
        <v>482</v>
      </c>
      <c r="I23">
        <v>121</v>
      </c>
      <c r="J23">
        <v>61</v>
      </c>
      <c r="K23">
        <v>7464</v>
      </c>
      <c r="L23" s="41">
        <f t="shared" si="0"/>
        <v>0.57355305466237938</v>
      </c>
      <c r="O23" s="47" t="s">
        <v>330</v>
      </c>
      <c r="P23" s="48" t="s">
        <v>340</v>
      </c>
      <c r="Q23" t="s">
        <v>349</v>
      </c>
      <c r="U23" t="s">
        <v>356</v>
      </c>
      <c r="V23" s="47" t="s">
        <v>293</v>
      </c>
    </row>
    <row r="24" spans="1:24" x14ac:dyDescent="0.25">
      <c r="A24">
        <v>2010</v>
      </c>
      <c r="B24">
        <v>259</v>
      </c>
      <c r="C24">
        <v>595</v>
      </c>
      <c r="D24">
        <v>53</v>
      </c>
      <c r="E24">
        <v>712</v>
      </c>
      <c r="F24">
        <v>871</v>
      </c>
      <c r="G24">
        <v>3770</v>
      </c>
      <c r="H24">
        <v>435</v>
      </c>
      <c r="I24">
        <v>256</v>
      </c>
      <c r="J24">
        <v>49</v>
      </c>
      <c r="K24">
        <v>7000</v>
      </c>
      <c r="L24" s="41">
        <f t="shared" si="0"/>
        <v>0.53857142857142859</v>
      </c>
      <c r="O24" s="47" t="s">
        <v>350</v>
      </c>
      <c r="P24" s="46">
        <f>SUM(G17:G20)</f>
        <v>27573</v>
      </c>
      <c r="Q24" s="45">
        <f>SUM(L17:L20)/4</f>
        <v>0.32677427779286933</v>
      </c>
      <c r="U24" s="44">
        <f>P24-P$29</f>
        <v>10670.8</v>
      </c>
      <c r="V24" s="44">
        <f>U24^2</f>
        <v>113865972.63999999</v>
      </c>
    </row>
    <row r="25" spans="1:24" x14ac:dyDescent="0.25">
      <c r="A25">
        <v>2011</v>
      </c>
      <c r="B25">
        <v>280</v>
      </c>
      <c r="C25">
        <v>502</v>
      </c>
      <c r="D25">
        <v>66</v>
      </c>
      <c r="E25">
        <v>396</v>
      </c>
      <c r="F25">
        <v>1120</v>
      </c>
      <c r="G25">
        <v>3008</v>
      </c>
      <c r="H25">
        <v>865</v>
      </c>
      <c r="I25">
        <v>141</v>
      </c>
      <c r="J25">
        <v>40</v>
      </c>
      <c r="K25">
        <v>6418</v>
      </c>
      <c r="L25" s="41">
        <f t="shared" si="0"/>
        <v>0.46868183234652538</v>
      </c>
      <c r="O25" s="47" t="s">
        <v>351</v>
      </c>
      <c r="P25" s="46">
        <f>SUM(G21:G24)</f>
        <v>19184</v>
      </c>
      <c r="Q25" s="43">
        <f>SUM(L21:L24)/4</f>
        <v>0.50517484525923051</v>
      </c>
      <c r="U25" s="44">
        <f>P25-P$29</f>
        <v>2281.7999999999993</v>
      </c>
      <c r="V25" s="44">
        <f t="shared" ref="V25:V28" si="1">U25^2</f>
        <v>5206611.2399999965</v>
      </c>
    </row>
    <row r="26" spans="1:24" x14ac:dyDescent="0.25">
      <c r="A26">
        <v>2012</v>
      </c>
      <c r="B26">
        <v>305</v>
      </c>
      <c r="C26">
        <v>523</v>
      </c>
      <c r="D26">
        <v>27</v>
      </c>
      <c r="E26">
        <v>269</v>
      </c>
      <c r="F26">
        <v>757</v>
      </c>
      <c r="G26">
        <v>1741</v>
      </c>
      <c r="H26">
        <v>773</v>
      </c>
      <c r="I26">
        <v>124</v>
      </c>
      <c r="J26">
        <v>52</v>
      </c>
      <c r="K26">
        <v>4571</v>
      </c>
      <c r="L26" s="41">
        <f t="shared" si="0"/>
        <v>0.38087945744913587</v>
      </c>
      <c r="O26" s="47" t="s">
        <v>352</v>
      </c>
      <c r="P26" s="46">
        <f>SUM(G25:G28)</f>
        <v>8982</v>
      </c>
      <c r="Q26" s="43">
        <f>SUM(L25:L28)/4</f>
        <v>0.40607307339002791</v>
      </c>
      <c r="U26" s="44">
        <f>P26-P$29</f>
        <v>-7920.2000000000007</v>
      </c>
      <c r="V26" s="44">
        <f t="shared" si="1"/>
        <v>62729568.040000014</v>
      </c>
    </row>
    <row r="27" spans="1:24" x14ac:dyDescent="0.25">
      <c r="A27">
        <v>2013</v>
      </c>
      <c r="B27">
        <v>221</v>
      </c>
      <c r="C27">
        <v>583</v>
      </c>
      <c r="D27">
        <v>23</v>
      </c>
      <c r="E27">
        <v>403</v>
      </c>
      <c r="F27">
        <v>1139</v>
      </c>
      <c r="G27">
        <v>2346</v>
      </c>
      <c r="H27">
        <v>932</v>
      </c>
      <c r="I27">
        <v>170</v>
      </c>
      <c r="J27">
        <v>74</v>
      </c>
      <c r="K27">
        <v>5891</v>
      </c>
      <c r="L27" s="41">
        <f t="shared" si="0"/>
        <v>0.39823459514513665</v>
      </c>
      <c r="O27" s="47" t="s">
        <v>353</v>
      </c>
      <c r="P27" s="46">
        <f>SUM(G29:G32)</f>
        <v>10322</v>
      </c>
      <c r="Q27" s="43">
        <f>SUM(L29:L32)/4</f>
        <v>0.36006962926345998</v>
      </c>
      <c r="U27" s="44">
        <f>P27-P$29</f>
        <v>-6580.2000000000007</v>
      </c>
      <c r="V27" s="44">
        <f t="shared" si="1"/>
        <v>43299032.040000007</v>
      </c>
    </row>
    <row r="28" spans="1:24" x14ac:dyDescent="0.25">
      <c r="A28">
        <v>2014</v>
      </c>
      <c r="B28">
        <v>309</v>
      </c>
      <c r="C28">
        <v>500</v>
      </c>
      <c r="D28">
        <v>31</v>
      </c>
      <c r="E28">
        <v>257</v>
      </c>
      <c r="F28">
        <v>1075</v>
      </c>
      <c r="G28">
        <v>1887</v>
      </c>
      <c r="H28">
        <v>684</v>
      </c>
      <c r="I28">
        <v>219</v>
      </c>
      <c r="J28">
        <v>50</v>
      </c>
      <c r="K28">
        <v>5012</v>
      </c>
      <c r="L28" s="41">
        <f t="shared" si="0"/>
        <v>0.37649640861931366</v>
      </c>
      <c r="O28" s="47" t="s">
        <v>354</v>
      </c>
      <c r="P28" s="46">
        <f>SUM(G33:G36)</f>
        <v>18450</v>
      </c>
      <c r="Q28" s="43">
        <f>SUM(L33:L36)/4</f>
        <v>0.40577119641740661</v>
      </c>
      <c r="U28" s="44">
        <f>P28-P$29</f>
        <v>1547.7999999999993</v>
      </c>
      <c r="V28" s="44">
        <f t="shared" si="1"/>
        <v>2395684.8399999975</v>
      </c>
    </row>
    <row r="29" spans="1:24" x14ac:dyDescent="0.25">
      <c r="A29">
        <v>2015</v>
      </c>
      <c r="B29">
        <v>264</v>
      </c>
      <c r="C29">
        <v>712</v>
      </c>
      <c r="D29">
        <v>25</v>
      </c>
      <c r="E29">
        <v>209</v>
      </c>
      <c r="F29">
        <v>1601</v>
      </c>
      <c r="G29">
        <v>2153</v>
      </c>
      <c r="H29">
        <v>1030</v>
      </c>
      <c r="I29">
        <v>156</v>
      </c>
      <c r="J29">
        <v>57</v>
      </c>
      <c r="K29">
        <v>6207</v>
      </c>
      <c r="L29" s="41">
        <f t="shared" si="0"/>
        <v>0.34686644111487031</v>
      </c>
      <c r="O29" s="47" t="s">
        <v>355</v>
      </c>
      <c r="P29" s="42">
        <f>(SUM(P24:P28))/5</f>
        <v>16902.2</v>
      </c>
      <c r="V29" s="44">
        <f>(SUM(V24:V28))/5</f>
        <v>45499373.759999998</v>
      </c>
      <c r="W29" t="s">
        <v>357</v>
      </c>
    </row>
    <row r="30" spans="1:24" x14ac:dyDescent="0.25">
      <c r="A30">
        <v>2016</v>
      </c>
      <c r="B30">
        <v>372</v>
      </c>
      <c r="C30">
        <v>1129</v>
      </c>
      <c r="D30">
        <v>17</v>
      </c>
      <c r="E30">
        <v>258</v>
      </c>
      <c r="F30">
        <v>1489</v>
      </c>
      <c r="G30">
        <v>2992</v>
      </c>
      <c r="H30">
        <v>1376</v>
      </c>
      <c r="I30">
        <v>202</v>
      </c>
      <c r="J30">
        <v>58</v>
      </c>
      <c r="K30">
        <v>7893</v>
      </c>
      <c r="L30" s="41">
        <f t="shared" si="0"/>
        <v>0.37907006208032434</v>
      </c>
      <c r="V30" s="44">
        <f>SQRT(V29)</f>
        <v>6745.322361459087</v>
      </c>
      <c r="W30" t="s">
        <v>358</v>
      </c>
    </row>
    <row r="31" spans="1:24" x14ac:dyDescent="0.25">
      <c r="A31">
        <v>2017</v>
      </c>
      <c r="B31">
        <v>257</v>
      </c>
      <c r="C31">
        <v>1001</v>
      </c>
      <c r="D31">
        <v>24</v>
      </c>
      <c r="E31">
        <v>265</v>
      </c>
      <c r="F31">
        <v>1561</v>
      </c>
      <c r="G31">
        <v>2433</v>
      </c>
      <c r="H31">
        <v>1243</v>
      </c>
      <c r="I31">
        <v>132</v>
      </c>
      <c r="J31">
        <v>31</v>
      </c>
      <c r="K31">
        <v>6947</v>
      </c>
      <c r="L31" s="41">
        <f t="shared" si="0"/>
        <v>0.35022311789261551</v>
      </c>
      <c r="V31" s="41">
        <f>(V30/P29)</f>
        <v>0.39907954949409463</v>
      </c>
      <c r="W31" t="s">
        <v>359</v>
      </c>
      <c r="X31" t="s">
        <v>360</v>
      </c>
    </row>
    <row r="32" spans="1:24" x14ac:dyDescent="0.25">
      <c r="A32">
        <v>2018</v>
      </c>
      <c r="B32">
        <v>444</v>
      </c>
      <c r="C32">
        <v>1045</v>
      </c>
      <c r="D32">
        <v>24</v>
      </c>
      <c r="E32">
        <v>253</v>
      </c>
      <c r="F32">
        <v>1490</v>
      </c>
      <c r="G32">
        <v>2744</v>
      </c>
      <c r="H32">
        <v>1316</v>
      </c>
      <c r="I32">
        <v>195</v>
      </c>
      <c r="J32">
        <v>25</v>
      </c>
      <c r="K32">
        <v>7536</v>
      </c>
      <c r="L32" s="41">
        <f t="shared" si="0"/>
        <v>0.3641188959660297</v>
      </c>
      <c r="W32" s="63" t="s">
        <v>294</v>
      </c>
    </row>
    <row r="33" spans="1:21" x14ac:dyDescent="0.25">
      <c r="A33">
        <v>2019</v>
      </c>
      <c r="B33">
        <v>682</v>
      </c>
      <c r="C33">
        <v>1434</v>
      </c>
      <c r="D33">
        <v>32</v>
      </c>
      <c r="E33">
        <v>237</v>
      </c>
      <c r="F33">
        <v>1702</v>
      </c>
      <c r="G33">
        <v>4172</v>
      </c>
      <c r="H33">
        <v>1257</v>
      </c>
      <c r="I33">
        <v>590</v>
      </c>
      <c r="J33">
        <v>23</v>
      </c>
      <c r="K33">
        <v>10129</v>
      </c>
      <c r="L33" s="41">
        <f t="shared" si="0"/>
        <v>0.41188666205943331</v>
      </c>
    </row>
    <row r="34" spans="1:21" ht="17.25" x14ac:dyDescent="0.25">
      <c r="A34">
        <v>2020</v>
      </c>
      <c r="B34">
        <v>706</v>
      </c>
      <c r="C34">
        <v>1512</v>
      </c>
      <c r="D34">
        <v>24</v>
      </c>
      <c r="E34">
        <v>336</v>
      </c>
      <c r="F34">
        <v>1779</v>
      </c>
      <c r="G34">
        <v>4899</v>
      </c>
      <c r="H34">
        <v>1273</v>
      </c>
      <c r="I34">
        <v>297</v>
      </c>
      <c r="J34">
        <v>25</v>
      </c>
      <c r="K34">
        <v>10851</v>
      </c>
      <c r="L34" s="41">
        <f t="shared" si="0"/>
        <v>0.45147912634780207</v>
      </c>
      <c r="U34" s="63" t="s">
        <v>361</v>
      </c>
    </row>
    <row r="35" spans="1:21" x14ac:dyDescent="0.25">
      <c r="A35">
        <v>2021</v>
      </c>
      <c r="B35">
        <v>889</v>
      </c>
      <c r="C35">
        <v>2306</v>
      </c>
      <c r="D35">
        <v>17</v>
      </c>
      <c r="E35">
        <v>350</v>
      </c>
      <c r="F35">
        <v>2213</v>
      </c>
      <c r="G35">
        <v>5238</v>
      </c>
      <c r="H35">
        <v>1673</v>
      </c>
      <c r="I35">
        <v>315</v>
      </c>
      <c r="J35">
        <v>37</v>
      </c>
      <c r="K35">
        <v>13038</v>
      </c>
      <c r="L35" s="41">
        <f t="shared" si="0"/>
        <v>0.40174873446847675</v>
      </c>
      <c r="U35" s="63" t="s">
        <v>294</v>
      </c>
    </row>
    <row r="36" spans="1:21" x14ac:dyDescent="0.25">
      <c r="A36">
        <v>2022</v>
      </c>
      <c r="B36">
        <v>847</v>
      </c>
      <c r="C36">
        <v>2607</v>
      </c>
      <c r="D36">
        <v>6</v>
      </c>
      <c r="E36">
        <v>282</v>
      </c>
      <c r="F36">
        <v>1906</v>
      </c>
      <c r="G36">
        <v>4141</v>
      </c>
      <c r="H36">
        <v>1512</v>
      </c>
      <c r="I36">
        <v>240</v>
      </c>
      <c r="J36">
        <v>27</v>
      </c>
      <c r="K36">
        <v>11568</v>
      </c>
      <c r="L36" s="41">
        <f t="shared" si="0"/>
        <v>0.35797026279391425</v>
      </c>
    </row>
  </sheetData>
  <pageMargins left="0.511811024" right="0.511811024" top="0.78740157499999996" bottom="0.78740157499999996" header="0.31496062000000002" footer="0.31496062000000002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8</vt:i4>
      </vt:variant>
    </vt:vector>
  </HeadingPairs>
  <TitlesOfParts>
    <vt:vector size="8" baseType="lpstr">
      <vt:lpstr>2006</vt:lpstr>
      <vt:lpstr>2010</vt:lpstr>
      <vt:lpstr>2014</vt:lpstr>
      <vt:lpstr>2018</vt:lpstr>
      <vt:lpstr>2022</vt:lpstr>
      <vt:lpstr>Legal Amazon</vt:lpstr>
      <vt:lpstr>Deforestation</vt:lpstr>
      <vt:lpstr>Relationship with Deforest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Roldao Carlos Andrade lima</cp:lastModifiedBy>
  <dcterms:created xsi:type="dcterms:W3CDTF">2023-06-16T17:34:24Z</dcterms:created>
  <dcterms:modified xsi:type="dcterms:W3CDTF">2024-06-17T13:59:03Z</dcterms:modified>
</cp:coreProperties>
</file>